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Kochi\paper4_Master\2_2回目\提出用\"/>
    </mc:Choice>
  </mc:AlternateContent>
  <bookViews>
    <workbookView xWindow="0" yWindow="0" windowWidth="20490" windowHeight="75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1" l="1"/>
  <c r="G3" i="1"/>
  <c r="H3" i="1" s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C3" i="1" l="1"/>
  <c r="D3" i="1" s="1"/>
</calcChain>
</file>

<file path=xl/sharedStrings.xml><?xml version="1.0" encoding="utf-8"?>
<sst xmlns="http://schemas.openxmlformats.org/spreadsheetml/2006/main" count="24" uniqueCount="4">
  <si>
    <t>sa</t>
    <phoneticPr fontId="1"/>
  </si>
  <si>
    <t>Sa</t>
    <phoneticPr fontId="1"/>
  </si>
  <si>
    <r>
      <t xml:space="preserve">Mean </t>
    </r>
    <r>
      <rPr>
        <i/>
        <sz val="11"/>
        <color theme="1"/>
        <rFont val="游ゴシック"/>
        <family val="3"/>
        <charset val="128"/>
        <scheme val="minor"/>
      </rPr>
      <t>sa</t>
    </r>
    <phoneticPr fontId="1"/>
  </si>
  <si>
    <r>
      <t xml:space="preserve">Mean </t>
    </r>
    <r>
      <rPr>
        <i/>
        <sz val="11"/>
        <color theme="1"/>
        <rFont val="游ゴシック"/>
        <family val="3"/>
        <charset val="128"/>
        <scheme val="minor"/>
      </rPr>
      <t>Sa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 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12"/>
  <sheetViews>
    <sheetView tabSelected="1" topLeftCell="H1" workbookViewId="0">
      <selection activeCell="X8" sqref="X8"/>
    </sheetView>
  </sheetViews>
  <sheetFormatPr defaultRowHeight="18.75" x14ac:dyDescent="0.4"/>
  <cols>
    <col min="1" max="1" width="13.75" style="1" bestFit="1" customWidth="1"/>
    <col min="2" max="3" width="13.375" style="1" bestFit="1" customWidth="1"/>
    <col min="4" max="7" width="9" style="1"/>
    <col min="8" max="8" width="10.875" style="1" customWidth="1"/>
    <col min="9" max="23" width="9" style="1"/>
    <col min="24" max="24" width="9.375" style="1" bestFit="1" customWidth="1"/>
    <col min="25" max="16384" width="9" style="1"/>
  </cols>
  <sheetData>
    <row r="1" spans="1:24" x14ac:dyDescent="0.4">
      <c r="A1" s="5">
        <v>201612</v>
      </c>
      <c r="B1" s="5"/>
      <c r="C1" s="5"/>
      <c r="D1" s="5"/>
      <c r="E1" s="5">
        <v>201702</v>
      </c>
      <c r="F1" s="5"/>
      <c r="G1" s="5"/>
      <c r="H1" s="5"/>
      <c r="I1" s="5">
        <v>201705</v>
      </c>
      <c r="J1" s="5"/>
      <c r="K1" s="5"/>
      <c r="L1" s="5"/>
      <c r="M1" s="5">
        <v>201711</v>
      </c>
      <c r="N1" s="5"/>
      <c r="O1" s="5"/>
      <c r="P1" s="5"/>
      <c r="Q1" s="5">
        <v>201802</v>
      </c>
      <c r="R1" s="5"/>
      <c r="S1" s="5"/>
      <c r="T1" s="5"/>
      <c r="U1" s="5">
        <v>201805</v>
      </c>
      <c r="V1" s="5"/>
      <c r="W1" s="5"/>
      <c r="X1" s="5"/>
    </row>
    <row r="2" spans="1:24" x14ac:dyDescent="0.4">
      <c r="A2" s="6" t="s">
        <v>1</v>
      </c>
      <c r="B2" s="6" t="s">
        <v>0</v>
      </c>
      <c r="C2" s="1" t="s">
        <v>2</v>
      </c>
      <c r="D2" s="1" t="s">
        <v>3</v>
      </c>
      <c r="E2" s="6" t="s">
        <v>1</v>
      </c>
      <c r="F2" s="6" t="s">
        <v>0</v>
      </c>
      <c r="G2" s="4" t="s">
        <v>2</v>
      </c>
      <c r="H2" s="4" t="s">
        <v>3</v>
      </c>
      <c r="I2" s="6" t="s">
        <v>1</v>
      </c>
      <c r="J2" s="6" t="s">
        <v>0</v>
      </c>
      <c r="K2" s="4" t="s">
        <v>2</v>
      </c>
      <c r="L2" s="4" t="s">
        <v>3</v>
      </c>
      <c r="M2" s="6" t="s">
        <v>1</v>
      </c>
      <c r="N2" s="6" t="s">
        <v>0</v>
      </c>
      <c r="O2" s="4" t="s">
        <v>2</v>
      </c>
      <c r="P2" s="4" t="s">
        <v>3</v>
      </c>
      <c r="Q2" s="6" t="s">
        <v>1</v>
      </c>
      <c r="R2" s="6" t="s">
        <v>0</v>
      </c>
      <c r="S2" s="4" t="s">
        <v>2</v>
      </c>
      <c r="T2" s="4" t="s">
        <v>3</v>
      </c>
      <c r="U2" s="6" t="s">
        <v>1</v>
      </c>
      <c r="V2" s="6" t="s">
        <v>0</v>
      </c>
      <c r="W2" s="4" t="s">
        <v>2</v>
      </c>
      <c r="X2" s="4" t="s">
        <v>3</v>
      </c>
    </row>
    <row r="3" spans="1:24" x14ac:dyDescent="0.4">
      <c r="A3" s="1">
        <v>-54.208745610000001</v>
      </c>
      <c r="B3" s="1">
        <f>10^(A3/10)</f>
        <v>3.7942455985094514E-6</v>
      </c>
      <c r="C3" s="1">
        <f>AVERAGE(B3:B36)</f>
        <v>1.956506211101458E-5</v>
      </c>
      <c r="D3" s="1">
        <f>10*LOG10(C3)</f>
        <v>-47.085187690549908</v>
      </c>
      <c r="E3" s="1">
        <v>-40.941040399999999</v>
      </c>
      <c r="F3" s="2">
        <v>8.0500000000000005E-5</v>
      </c>
      <c r="G3" s="2">
        <f>AVERAGE(F3:F187)</f>
        <v>1.0615417297297297E-4</v>
      </c>
      <c r="H3" s="3">
        <f>10*LOG10(G3)</f>
        <v>-39.740629288318154</v>
      </c>
      <c r="I3" s="1">
        <v>-28.862549999999999</v>
      </c>
      <c r="J3" s="1">
        <v>1.2994059999999999E-3</v>
      </c>
      <c r="K3" s="1">
        <f>AVERAGE(J3:J287)</f>
        <v>2.6849927017543867E-4</v>
      </c>
      <c r="L3" s="1">
        <v>-35.71057708</v>
      </c>
      <c r="M3" s="1">
        <v>-37.225200000000001</v>
      </c>
      <c r="N3" s="1">
        <v>1.8944400000000001E-4</v>
      </c>
      <c r="O3" s="2">
        <v>2.7900000000000001E-5</v>
      </c>
      <c r="P3" s="1">
        <v>-45.546055010000003</v>
      </c>
      <c r="Q3" s="1">
        <v>-43.856499999999997</v>
      </c>
      <c r="R3" s="2">
        <v>4.1100000000000003E-5</v>
      </c>
      <c r="S3" s="1">
        <v>1.2370600000000001E-4</v>
      </c>
      <c r="T3" s="1">
        <v>-39.07609085</v>
      </c>
      <c r="U3" s="1">
        <v>-50.954360000000001</v>
      </c>
      <c r="V3" s="2">
        <v>8.0272E-6</v>
      </c>
      <c r="W3" s="1">
        <v>2.7951099999999997E-4</v>
      </c>
      <c r="X3" s="3">
        <v>-35.536004560000002</v>
      </c>
    </row>
    <row r="4" spans="1:24" x14ac:dyDescent="0.4">
      <c r="A4" s="1">
        <v>-58.753076710000002</v>
      </c>
      <c r="B4" s="1">
        <f t="shared" ref="B4:B36" si="0">10^(A4/10)</f>
        <v>1.3325770485877247E-6</v>
      </c>
      <c r="E4" s="1">
        <v>-34.560631479999998</v>
      </c>
      <c r="F4" s="1">
        <v>3.4989400000000001E-4</v>
      </c>
      <c r="I4" s="1">
        <v>-30.710419999999999</v>
      </c>
      <c r="J4" s="1">
        <v>8.4909799999999995E-4</v>
      </c>
      <c r="M4" s="1">
        <v>-52.606000000000002</v>
      </c>
      <c r="N4" s="2">
        <v>5.49E-6</v>
      </c>
      <c r="Q4" s="1">
        <v>-32.332500000000003</v>
      </c>
      <c r="R4" s="1">
        <v>5.8445399999999998E-4</v>
      </c>
      <c r="U4" s="1">
        <v>-54.030850000000001</v>
      </c>
      <c r="V4" s="2">
        <v>3.95289E-6</v>
      </c>
    </row>
    <row r="5" spans="1:24" x14ac:dyDescent="0.4">
      <c r="A5" s="1">
        <v>-53.519188319999898</v>
      </c>
      <c r="B5" s="1">
        <f t="shared" si="0"/>
        <v>4.4471437514135157E-6</v>
      </c>
      <c r="E5" s="1">
        <v>-32.510707080000003</v>
      </c>
      <c r="F5" s="1">
        <v>5.6095699999999995E-4</v>
      </c>
      <c r="I5" s="1">
        <v>-42.56729</v>
      </c>
      <c r="J5" s="2">
        <v>5.5399999999999998E-5</v>
      </c>
      <c r="M5" s="1">
        <v>-46.156100000000002</v>
      </c>
      <c r="N5" s="2">
        <v>2.4199999999999999E-5</v>
      </c>
      <c r="Q5" s="1">
        <v>-32.257370000000002</v>
      </c>
      <c r="R5" s="1">
        <v>5.9465199999999998E-4</v>
      </c>
      <c r="U5" s="1">
        <v>-48.918700000000001</v>
      </c>
      <c r="V5" s="2">
        <v>1.28271E-5</v>
      </c>
    </row>
    <row r="6" spans="1:24" x14ac:dyDescent="0.4">
      <c r="A6" s="1">
        <v>-54.966084180000003</v>
      </c>
      <c r="B6" s="1">
        <f t="shared" si="0"/>
        <v>3.1870698509350537E-6</v>
      </c>
      <c r="E6" s="1">
        <v>-33.514481369999999</v>
      </c>
      <c r="F6" s="1">
        <v>4.4519699999999999E-4</v>
      </c>
      <c r="I6" s="1">
        <v>-42.615189999999998</v>
      </c>
      <c r="J6" s="2">
        <v>5.4799999999999997E-5</v>
      </c>
      <c r="M6" s="1">
        <v>-53.574599999999997</v>
      </c>
      <c r="N6" s="2">
        <v>4.3900000000000003E-6</v>
      </c>
      <c r="Q6" s="1">
        <v>-32.686970000000002</v>
      </c>
      <c r="R6" s="1">
        <v>5.3864500000000003E-4</v>
      </c>
      <c r="U6" s="1">
        <v>-53.327359999999999</v>
      </c>
      <c r="V6" s="2">
        <v>4.6479799999999997E-6</v>
      </c>
    </row>
    <row r="7" spans="1:24" x14ac:dyDescent="0.4">
      <c r="A7" s="1">
        <v>-37.700086300000002</v>
      </c>
      <c r="B7" s="1">
        <f t="shared" si="0"/>
        <v>1.6982099064720559E-4</v>
      </c>
      <c r="E7" s="1">
        <v>-33.492994670000002</v>
      </c>
      <c r="F7" s="1">
        <v>4.47405E-4</v>
      </c>
      <c r="I7" s="1">
        <v>-54.237810000000003</v>
      </c>
      <c r="J7" s="2">
        <v>3.7699999999999999E-6</v>
      </c>
      <c r="M7" s="1">
        <v>-47.200600000000001</v>
      </c>
      <c r="N7" s="2">
        <v>1.91E-5</v>
      </c>
      <c r="Q7" s="1">
        <v>-37.674149999999997</v>
      </c>
      <c r="R7" s="1">
        <v>1.7083800000000001E-4</v>
      </c>
      <c r="U7" s="1">
        <v>-48.109699999999997</v>
      </c>
      <c r="V7" s="2">
        <v>1.5453600000000001E-5</v>
      </c>
    </row>
    <row r="8" spans="1:24" x14ac:dyDescent="0.4">
      <c r="A8" s="1">
        <v>-41.6317398999999</v>
      </c>
      <c r="B8" s="1">
        <f t="shared" si="0"/>
        <v>6.8679323712776187E-5</v>
      </c>
      <c r="E8" s="1">
        <v>-39.039878960000003</v>
      </c>
      <c r="F8" s="1">
        <v>1.2474200000000001E-4</v>
      </c>
      <c r="I8" s="1">
        <v>-40.427500000000002</v>
      </c>
      <c r="J8" s="2">
        <v>9.0600000000000007E-5</v>
      </c>
      <c r="M8" s="1">
        <v>-49.575899999999997</v>
      </c>
      <c r="N8" s="2">
        <v>1.1E-5</v>
      </c>
      <c r="Q8" s="1">
        <v>-29.590440000000001</v>
      </c>
      <c r="R8" s="1">
        <v>1.0988949999999999E-3</v>
      </c>
      <c r="U8" s="1">
        <v>-34.316560000000003</v>
      </c>
      <c r="V8" s="1">
        <v>3.70121E-4</v>
      </c>
    </row>
    <row r="9" spans="1:24" x14ac:dyDescent="0.4">
      <c r="A9" s="1">
        <v>-53.743180840000001</v>
      </c>
      <c r="B9" s="1">
        <f t="shared" si="0"/>
        <v>4.2235915856989419E-6</v>
      </c>
      <c r="E9" s="1">
        <v>-32.744182209999998</v>
      </c>
      <c r="F9" s="1">
        <v>5.3159599999999996E-4</v>
      </c>
      <c r="I9" s="1">
        <v>-39.860509999999998</v>
      </c>
      <c r="J9" s="1">
        <v>1.0326400000000001E-4</v>
      </c>
      <c r="M9" s="1">
        <v>-58.899799999999999</v>
      </c>
      <c r="N9" s="2">
        <v>1.2899999999999999E-6</v>
      </c>
      <c r="Q9" s="1">
        <v>-36.923900000000003</v>
      </c>
      <c r="R9" s="1">
        <v>2.03053E-4</v>
      </c>
      <c r="U9" s="1">
        <v>-37.130850000000002</v>
      </c>
      <c r="V9" s="1">
        <v>1.93604E-4</v>
      </c>
    </row>
    <row r="10" spans="1:24" x14ac:dyDescent="0.4">
      <c r="A10" s="1">
        <v>-57.98923009</v>
      </c>
      <c r="B10" s="1">
        <f t="shared" si="0"/>
        <v>1.5888283884743234E-6</v>
      </c>
      <c r="E10" s="1">
        <v>-34.254008669999997</v>
      </c>
      <c r="F10" s="1">
        <v>3.7549099999999999E-4</v>
      </c>
      <c r="I10" s="1">
        <v>-37.145519999999998</v>
      </c>
      <c r="J10" s="1">
        <v>1.9295099999999999E-4</v>
      </c>
      <c r="M10" s="1">
        <v>-69.615099999999998</v>
      </c>
      <c r="N10" s="2">
        <v>1.09E-7</v>
      </c>
      <c r="Q10" s="1">
        <v>-38.535260000000001</v>
      </c>
      <c r="R10" s="1">
        <v>1.4011199999999999E-4</v>
      </c>
      <c r="U10" s="1">
        <v>-50.771259999999998</v>
      </c>
      <c r="V10" s="2">
        <v>8.3728599999999997E-6</v>
      </c>
    </row>
    <row r="11" spans="1:24" x14ac:dyDescent="0.4">
      <c r="A11" s="1">
        <v>-60.277830129999899</v>
      </c>
      <c r="B11" s="1">
        <f t="shared" si="0"/>
        <v>9.3803055904042587E-7</v>
      </c>
      <c r="E11" s="1">
        <v>-35.390248499999998</v>
      </c>
      <c r="F11" s="1">
        <v>2.8905100000000002E-4</v>
      </c>
      <c r="I11" s="1">
        <v>-39.867840000000001</v>
      </c>
      <c r="J11" s="1">
        <v>1.0309E-4</v>
      </c>
      <c r="M11" s="1">
        <v>-65.209800000000001</v>
      </c>
      <c r="N11" s="2">
        <v>3.0100000000000001E-7</v>
      </c>
      <c r="Q11" s="1">
        <v>-59.416060000000002</v>
      </c>
      <c r="R11" s="2">
        <v>1.1400000000000001E-6</v>
      </c>
      <c r="U11" s="1">
        <v>-39.77758</v>
      </c>
      <c r="V11" s="1">
        <v>1.0525499999999999E-4</v>
      </c>
    </row>
    <row r="12" spans="1:24" x14ac:dyDescent="0.4">
      <c r="A12" s="1">
        <v>-54.125644110000003</v>
      </c>
      <c r="B12" s="1">
        <f t="shared" si="0"/>
        <v>3.8675469009173334E-6</v>
      </c>
      <c r="E12" s="1">
        <v>-46.13954081</v>
      </c>
      <c r="F12" s="2">
        <v>2.4300000000000001E-5</v>
      </c>
      <c r="I12" s="1">
        <v>-32.708019999999998</v>
      </c>
      <c r="J12" s="1">
        <v>5.3604100000000001E-4</v>
      </c>
      <c r="M12" s="1">
        <v>-60.613799999999998</v>
      </c>
      <c r="N12" s="2">
        <v>8.6799999999999999E-7</v>
      </c>
      <c r="Q12" s="1">
        <v>-55.039140000000003</v>
      </c>
      <c r="R12" s="2">
        <v>3.1300000000000001E-6</v>
      </c>
      <c r="U12" s="1">
        <v>-39.886450000000004</v>
      </c>
      <c r="V12" s="1">
        <v>1.02649E-4</v>
      </c>
    </row>
    <row r="13" spans="1:24" x14ac:dyDescent="0.4">
      <c r="A13" s="1">
        <v>-55.526889920000002</v>
      </c>
      <c r="B13" s="1">
        <f t="shared" si="0"/>
        <v>2.800986450685354E-6</v>
      </c>
      <c r="E13" s="1">
        <v>-45.485459859999999</v>
      </c>
      <c r="F13" s="2">
        <v>2.83E-5</v>
      </c>
      <c r="I13" s="1">
        <v>-40.762549999999997</v>
      </c>
      <c r="J13" s="2">
        <v>8.3900000000000006E-5</v>
      </c>
      <c r="M13" s="1">
        <v>-66.108599999999996</v>
      </c>
      <c r="N13" s="2">
        <v>2.4499999999999998E-7</v>
      </c>
      <c r="Q13" s="1">
        <v>-47.339329999999997</v>
      </c>
      <c r="R13" s="2">
        <v>1.8499999999999999E-5</v>
      </c>
      <c r="U13" s="1">
        <v>-36.026649999999997</v>
      </c>
      <c r="V13" s="1">
        <v>2.49652E-4</v>
      </c>
    </row>
    <row r="14" spans="1:24" x14ac:dyDescent="0.4">
      <c r="A14" s="1">
        <v>-56.468109820000002</v>
      </c>
      <c r="B14" s="1">
        <f t="shared" si="0"/>
        <v>2.2552205382861597E-6</v>
      </c>
      <c r="E14" s="1">
        <v>-35.297341109999998</v>
      </c>
      <c r="F14" s="1">
        <v>2.95302E-4</v>
      </c>
      <c r="I14" s="1">
        <v>-48.475119999999997</v>
      </c>
      <c r="J14" s="2">
        <v>1.42E-5</v>
      </c>
      <c r="M14" s="1">
        <v>-45.481999999999999</v>
      </c>
      <c r="N14" s="2">
        <v>2.83E-5</v>
      </c>
      <c r="Q14" s="1">
        <v>-37.817149999999998</v>
      </c>
      <c r="R14" s="1">
        <v>1.65305E-4</v>
      </c>
      <c r="U14" s="1">
        <v>-34.197870000000002</v>
      </c>
      <c r="V14" s="1">
        <v>3.8037599999999998E-4</v>
      </c>
    </row>
    <row r="15" spans="1:24" x14ac:dyDescent="0.4">
      <c r="A15" s="1">
        <v>-60.28188703</v>
      </c>
      <c r="B15" s="1">
        <f t="shared" si="0"/>
        <v>9.3715472030383725E-7</v>
      </c>
      <c r="E15" s="1">
        <v>-41.780559449999998</v>
      </c>
      <c r="F15" s="2">
        <v>6.6400000000000001E-5</v>
      </c>
      <c r="I15" s="1">
        <v>-38.283200000000001</v>
      </c>
      <c r="J15" s="1">
        <v>1.48484E-4</v>
      </c>
      <c r="M15" s="1">
        <v>-39.8369</v>
      </c>
      <c r="N15" s="1">
        <v>1.0382699999999999E-4</v>
      </c>
      <c r="Q15" s="1">
        <v>-58.575229999999998</v>
      </c>
      <c r="R15" s="2">
        <v>1.39E-6</v>
      </c>
      <c r="U15" s="1">
        <v>-45.442129999999999</v>
      </c>
      <c r="V15" s="2">
        <v>2.8561899999999998E-5</v>
      </c>
    </row>
    <row r="16" spans="1:24" x14ac:dyDescent="0.4">
      <c r="A16" s="1">
        <v>-48.940092700000001</v>
      </c>
      <c r="B16" s="1">
        <f t="shared" si="0"/>
        <v>1.2764115635619358E-5</v>
      </c>
      <c r="E16" s="1">
        <v>-35.011378389999997</v>
      </c>
      <c r="F16" s="1">
        <v>3.1540000000000002E-4</v>
      </c>
      <c r="I16" s="1">
        <v>-32.039709999999999</v>
      </c>
      <c r="J16" s="1">
        <v>6.2521400000000002E-4</v>
      </c>
      <c r="M16" s="1">
        <v>-45.359200000000001</v>
      </c>
      <c r="N16" s="2">
        <v>2.9099999999999999E-5</v>
      </c>
      <c r="Q16" s="1">
        <v>-66.209389999999999</v>
      </c>
      <c r="R16" s="2">
        <v>2.3900000000000001E-7</v>
      </c>
      <c r="U16" s="1">
        <v>-50.16207</v>
      </c>
      <c r="V16" s="2">
        <v>9.6337000000000006E-6</v>
      </c>
    </row>
    <row r="17" spans="1:22" x14ac:dyDescent="0.4">
      <c r="A17" s="1">
        <v>-45.096807769999899</v>
      </c>
      <c r="B17" s="1">
        <f t="shared" si="0"/>
        <v>3.0925677524807341E-5</v>
      </c>
      <c r="E17" s="1">
        <v>-35.89521749</v>
      </c>
      <c r="F17" s="1">
        <v>2.57323E-4</v>
      </c>
      <c r="I17" s="1">
        <v>-49.455030000000001</v>
      </c>
      <c r="J17" s="2">
        <v>1.13E-5</v>
      </c>
      <c r="M17" s="1">
        <v>-35.243899999999996</v>
      </c>
      <c r="N17" s="1">
        <v>2.9895799999999999E-4</v>
      </c>
      <c r="Q17" s="1">
        <v>-35.664479999999998</v>
      </c>
      <c r="R17" s="1">
        <v>2.7136400000000001E-4</v>
      </c>
      <c r="U17" s="1">
        <v>-43.408279999999998</v>
      </c>
      <c r="V17" s="2">
        <v>4.5621799999999997E-5</v>
      </c>
    </row>
    <row r="18" spans="1:22" x14ac:dyDescent="0.4">
      <c r="A18" s="1">
        <v>-52.318063209999899</v>
      </c>
      <c r="B18" s="1">
        <f t="shared" si="0"/>
        <v>5.863996183788178E-6</v>
      </c>
      <c r="E18" s="1">
        <v>-39.015430289999998</v>
      </c>
      <c r="F18" s="1">
        <v>1.25446E-4</v>
      </c>
      <c r="I18" s="1">
        <v>-37.692320000000002</v>
      </c>
      <c r="J18" s="1">
        <v>1.70125E-4</v>
      </c>
      <c r="M18" s="1">
        <v>-53.379899999999999</v>
      </c>
      <c r="N18" s="2">
        <v>4.5900000000000001E-6</v>
      </c>
      <c r="Q18" s="1">
        <v>-35.804670000000002</v>
      </c>
      <c r="R18" s="1">
        <v>2.6274399999999998E-4</v>
      </c>
      <c r="U18" s="1">
        <v>-38.157170000000001</v>
      </c>
      <c r="V18" s="1">
        <v>1.5285599999999999E-4</v>
      </c>
    </row>
    <row r="19" spans="1:22" x14ac:dyDescent="0.4">
      <c r="A19" s="1">
        <v>-50.830351829999898</v>
      </c>
      <c r="B19" s="1">
        <f t="shared" si="0"/>
        <v>8.259710334241724E-6</v>
      </c>
      <c r="E19" s="1">
        <v>-39.840289519999999</v>
      </c>
      <c r="F19" s="1">
        <v>1.0374600000000001E-4</v>
      </c>
      <c r="I19" s="1">
        <v>-33.254939999999998</v>
      </c>
      <c r="J19" s="1">
        <v>4.7261299999999998E-4</v>
      </c>
      <c r="M19" s="1">
        <v>-51.153300000000002</v>
      </c>
      <c r="N19" s="2">
        <v>7.6699999999999994E-6</v>
      </c>
      <c r="Q19" s="1">
        <v>-65.322119999999998</v>
      </c>
      <c r="R19" s="2">
        <v>2.9400000000000001E-7</v>
      </c>
      <c r="U19" s="1">
        <v>-48.109699999999997</v>
      </c>
      <c r="V19" s="2">
        <v>1.5453600000000001E-5</v>
      </c>
    </row>
    <row r="20" spans="1:22" x14ac:dyDescent="0.4">
      <c r="A20" s="1">
        <v>-43.118121029999898</v>
      </c>
      <c r="B20" s="1">
        <f t="shared" si="0"/>
        <v>4.8773946437042075E-5</v>
      </c>
      <c r="E20" s="1">
        <v>-38.827045859999998</v>
      </c>
      <c r="F20" s="1">
        <v>1.3100699999999999E-4</v>
      </c>
      <c r="I20" s="1">
        <v>-47.505879999999998</v>
      </c>
      <c r="J20" s="2">
        <v>1.7799999999999999E-5</v>
      </c>
      <c r="M20" s="1">
        <v>-47.993400000000001</v>
      </c>
      <c r="N20" s="2">
        <v>1.59E-5</v>
      </c>
      <c r="Q20" s="1">
        <v>-29.129380000000001</v>
      </c>
      <c r="R20" s="1">
        <v>1.221974E-3</v>
      </c>
      <c r="U20" s="1">
        <v>-48.918700000000001</v>
      </c>
      <c r="V20" s="2">
        <v>1.28271E-5</v>
      </c>
    </row>
    <row r="21" spans="1:22" x14ac:dyDescent="0.4">
      <c r="A21" s="1">
        <v>-48.530383839999899</v>
      </c>
      <c r="B21" s="1">
        <f t="shared" si="0"/>
        <v>1.4026897259621063E-5</v>
      </c>
      <c r="E21" s="1">
        <v>-37.202931220000004</v>
      </c>
      <c r="F21" s="1">
        <v>1.9041800000000001E-4</v>
      </c>
      <c r="I21" s="1">
        <v>-33.013350000000003</v>
      </c>
      <c r="J21" s="1">
        <v>4.9964900000000001E-4</v>
      </c>
      <c r="M21" s="1">
        <v>-43.396099999999997</v>
      </c>
      <c r="N21" s="2">
        <v>4.57E-5</v>
      </c>
      <c r="Q21" s="1">
        <v>-49.715539999999997</v>
      </c>
      <c r="R21" s="2">
        <v>1.0699999999999999E-5</v>
      </c>
      <c r="U21" s="1">
        <v>-54.13111</v>
      </c>
      <c r="V21" s="2">
        <v>3.8626799999999998E-6</v>
      </c>
    </row>
    <row r="22" spans="1:22" x14ac:dyDescent="0.4">
      <c r="A22" s="1">
        <v>-43.344594090000001</v>
      </c>
      <c r="B22" s="1">
        <f t="shared" si="0"/>
        <v>4.629569316694139E-5</v>
      </c>
      <c r="E22" s="1">
        <v>-35.636581509999999</v>
      </c>
      <c r="F22" s="1">
        <v>2.7311300000000001E-4</v>
      </c>
      <c r="I22" s="1">
        <v>-42.29806</v>
      </c>
      <c r="J22" s="2">
        <v>5.8900000000000002E-5</v>
      </c>
      <c r="M22" s="1">
        <v>-55.909399999999998</v>
      </c>
      <c r="N22" s="2">
        <v>2.5600000000000001E-6</v>
      </c>
      <c r="Q22" s="1">
        <v>-60.607379999999999</v>
      </c>
      <c r="R22" s="2">
        <v>8.6899999999999996E-7</v>
      </c>
      <c r="U22" s="1">
        <v>-54.81785</v>
      </c>
      <c r="V22" s="2">
        <v>3.2977300000000002E-6</v>
      </c>
    </row>
    <row r="23" spans="1:22" x14ac:dyDescent="0.4">
      <c r="A23" s="1">
        <v>-54.594083419999897</v>
      </c>
      <c r="B23" s="1">
        <f t="shared" si="0"/>
        <v>3.4720954684996294E-6</v>
      </c>
      <c r="E23" s="1">
        <v>-38.692261250000001</v>
      </c>
      <c r="F23" s="1">
        <v>1.3513699999999999E-4</v>
      </c>
      <c r="I23" s="1">
        <v>-51.865659999999998</v>
      </c>
      <c r="J23" s="2">
        <v>6.5100000000000004E-6</v>
      </c>
      <c r="M23" s="1">
        <v>-59.997599999999998</v>
      </c>
      <c r="N23" s="2">
        <v>9.9999999999999995E-7</v>
      </c>
      <c r="Q23" s="1">
        <v>-47.551909999999999</v>
      </c>
      <c r="R23" s="2">
        <v>1.7600000000000001E-5</v>
      </c>
      <c r="U23" s="1">
        <v>-43.143149999999999</v>
      </c>
      <c r="V23" s="2">
        <v>4.84937E-5</v>
      </c>
    </row>
    <row r="24" spans="1:22" x14ac:dyDescent="0.4">
      <c r="A24" s="1">
        <v>-51.822617610000002</v>
      </c>
      <c r="B24" s="1">
        <f t="shared" si="0"/>
        <v>6.572615686684306E-6</v>
      </c>
      <c r="E24" s="1">
        <v>-39.30919986</v>
      </c>
      <c r="F24" s="1">
        <v>1.17241E-4</v>
      </c>
      <c r="I24" s="1">
        <v>-35.387599999999999</v>
      </c>
      <c r="J24" s="1">
        <v>2.8922799999999999E-4</v>
      </c>
      <c r="M24" s="1">
        <v>-48.557499999999997</v>
      </c>
      <c r="N24" s="2">
        <v>1.3900000000000001E-5</v>
      </c>
      <c r="Q24" s="1">
        <v>-38.259189999999997</v>
      </c>
      <c r="R24" s="1">
        <v>1.49307E-4</v>
      </c>
      <c r="U24" s="1">
        <v>-54.616050000000001</v>
      </c>
      <c r="V24" s="2">
        <v>3.4545799999999998E-6</v>
      </c>
    </row>
    <row r="25" spans="1:22" x14ac:dyDescent="0.4">
      <c r="A25" s="1">
        <v>-56.839071820000001</v>
      </c>
      <c r="B25" s="1">
        <f t="shared" si="0"/>
        <v>2.0705838294627339E-6</v>
      </c>
      <c r="E25" s="1">
        <v>-34.611401290000003</v>
      </c>
      <c r="F25" s="1">
        <v>3.4582800000000001E-4</v>
      </c>
      <c r="I25" s="1">
        <v>-27.256920000000001</v>
      </c>
      <c r="J25" s="1">
        <v>1.88065E-3</v>
      </c>
      <c r="M25" s="1">
        <v>-52.402700000000003</v>
      </c>
      <c r="N25" s="2">
        <v>5.75E-6</v>
      </c>
      <c r="Q25" s="1">
        <v>-39.622439999999997</v>
      </c>
      <c r="R25" s="1">
        <v>1.09083E-4</v>
      </c>
      <c r="U25" s="1">
        <v>-48.918700000000001</v>
      </c>
      <c r="V25" s="2">
        <v>1.28271E-5</v>
      </c>
    </row>
    <row r="26" spans="1:22" x14ac:dyDescent="0.4">
      <c r="A26" s="1">
        <v>-49.7298045</v>
      </c>
      <c r="B26" s="1">
        <f t="shared" si="0"/>
        <v>1.0641909222735989E-5</v>
      </c>
      <c r="E26" s="1">
        <v>-36.125308420000003</v>
      </c>
      <c r="F26" s="1">
        <v>2.44045E-4</v>
      </c>
      <c r="I26" s="1">
        <v>-32.79448</v>
      </c>
      <c r="J26" s="1">
        <v>5.2547499999999997E-4</v>
      </c>
      <c r="M26" s="1">
        <v>-59.356000000000002</v>
      </c>
      <c r="N26" s="2">
        <v>1.1599999999999999E-6</v>
      </c>
      <c r="Q26" s="1">
        <v>-34.972729999999999</v>
      </c>
      <c r="R26" s="1">
        <v>3.1822000000000003E-4</v>
      </c>
      <c r="U26" s="1">
        <v>-36.334870000000002</v>
      </c>
      <c r="V26" s="1">
        <v>2.3254800000000001E-4</v>
      </c>
    </row>
    <row r="27" spans="1:22" x14ac:dyDescent="0.4">
      <c r="A27" s="1">
        <v>-41.548018329999898</v>
      </c>
      <c r="B27" s="1">
        <f t="shared" si="0"/>
        <v>7.0016140423859242E-5</v>
      </c>
      <c r="E27" s="1">
        <v>-39.561213430000002</v>
      </c>
      <c r="F27" s="1">
        <v>1.1063100000000001E-4</v>
      </c>
      <c r="I27" s="1">
        <v>-42.190330000000003</v>
      </c>
      <c r="J27" s="2">
        <v>6.0399999999999998E-5</v>
      </c>
      <c r="M27" s="1">
        <v>-50.037100000000002</v>
      </c>
      <c r="N27" s="2">
        <v>9.91E-6</v>
      </c>
      <c r="Q27" s="1">
        <v>-37.940280000000001</v>
      </c>
      <c r="R27" s="1">
        <v>1.60684E-4</v>
      </c>
      <c r="U27" s="1">
        <v>-30.410049999999998</v>
      </c>
      <c r="V27" s="1">
        <v>9.0990299999999999E-4</v>
      </c>
    </row>
    <row r="28" spans="1:22" x14ac:dyDescent="0.4">
      <c r="A28" s="1">
        <v>-51.483766920000001</v>
      </c>
      <c r="B28" s="1">
        <f t="shared" si="0"/>
        <v>7.1059689912476497E-6</v>
      </c>
      <c r="E28" s="1">
        <v>-45.040738009999998</v>
      </c>
      <c r="F28" s="2">
        <v>3.1300000000000002E-5</v>
      </c>
      <c r="I28" s="1">
        <v>-37.500489999999999</v>
      </c>
      <c r="J28" s="1">
        <v>1.77808E-4</v>
      </c>
      <c r="M28" s="1">
        <v>-51.667299999999997</v>
      </c>
      <c r="N28" s="2">
        <v>6.81E-6</v>
      </c>
      <c r="Q28" s="1">
        <v>-56.181739999999998</v>
      </c>
      <c r="R28" s="2">
        <v>2.4099999999999998E-6</v>
      </c>
      <c r="U28" s="1">
        <v>-47.139389999999999</v>
      </c>
      <c r="V28" s="2">
        <v>1.93224E-5</v>
      </c>
    </row>
    <row r="29" spans="1:22" x14ac:dyDescent="0.4">
      <c r="A29" s="1">
        <v>-56.697666609999899</v>
      </c>
      <c r="B29" s="1">
        <f t="shared" si="0"/>
        <v>2.1391110886214126E-6</v>
      </c>
      <c r="E29" s="1">
        <v>-44.208712970000001</v>
      </c>
      <c r="F29" s="2">
        <v>3.79E-5</v>
      </c>
      <c r="I29" s="1">
        <v>-34.157629999999997</v>
      </c>
      <c r="J29" s="1">
        <v>3.83917E-4</v>
      </c>
      <c r="M29" s="1">
        <v>-49.305399999999999</v>
      </c>
      <c r="N29" s="2">
        <v>1.17E-5</v>
      </c>
      <c r="Q29" s="1">
        <v>-33.621769999999998</v>
      </c>
      <c r="R29" s="1">
        <v>4.3433300000000002E-4</v>
      </c>
      <c r="U29" s="1">
        <v>-36.568719999999999</v>
      </c>
      <c r="V29" s="1">
        <v>2.2035800000000001E-4</v>
      </c>
    </row>
    <row r="30" spans="1:22" x14ac:dyDescent="0.4">
      <c r="A30" s="1">
        <v>-45.8871900299999</v>
      </c>
      <c r="B30" s="1">
        <f t="shared" si="0"/>
        <v>2.5779886264226214E-5</v>
      </c>
      <c r="E30" s="1">
        <v>-49.579449019999998</v>
      </c>
      <c r="F30" s="2">
        <v>1.1E-5</v>
      </c>
      <c r="I30" s="1">
        <v>-40.394489999999998</v>
      </c>
      <c r="J30" s="2">
        <v>9.1299999999999997E-5</v>
      </c>
      <c r="M30" s="1">
        <v>-47.950400000000002</v>
      </c>
      <c r="N30" s="2">
        <v>1.5999999999999999E-5</v>
      </c>
      <c r="Q30" s="1">
        <v>-57.231110000000001</v>
      </c>
      <c r="R30" s="2">
        <v>1.8899999999999999E-6</v>
      </c>
      <c r="U30" s="1">
        <v>-37.188699999999997</v>
      </c>
      <c r="V30" s="1">
        <v>1.9104300000000001E-4</v>
      </c>
    </row>
    <row r="31" spans="1:22" x14ac:dyDescent="0.4">
      <c r="A31" s="1">
        <v>-53.085379330000002</v>
      </c>
      <c r="B31" s="1">
        <f t="shared" si="0"/>
        <v>4.9143045484250493E-6</v>
      </c>
      <c r="E31" s="1">
        <v>-33.378429949999997</v>
      </c>
      <c r="F31" s="1">
        <v>4.5936399999999997E-4</v>
      </c>
      <c r="I31" s="1">
        <v>-49.588949999999997</v>
      </c>
      <c r="J31" s="2">
        <v>1.1E-5</v>
      </c>
      <c r="M31" s="1">
        <v>-29.226700000000001</v>
      </c>
      <c r="N31" s="1">
        <v>1.194896E-3</v>
      </c>
      <c r="Q31" s="1">
        <v>-43.892569999999999</v>
      </c>
      <c r="R31" s="2">
        <v>4.0800000000000002E-5</v>
      </c>
      <c r="U31" s="1">
        <v>-54.26155</v>
      </c>
      <c r="V31" s="2">
        <v>3.7483900000000001E-6</v>
      </c>
    </row>
    <row r="32" spans="1:22" x14ac:dyDescent="0.4">
      <c r="A32" s="1">
        <v>-40.668724339999898</v>
      </c>
      <c r="B32" s="1">
        <f t="shared" si="0"/>
        <v>8.5728962127767081E-5</v>
      </c>
      <c r="E32" s="1">
        <v>-50.882274899999999</v>
      </c>
      <c r="F32" s="2">
        <v>8.1599999999999998E-6</v>
      </c>
      <c r="I32" s="1">
        <v>-34.768560000000001</v>
      </c>
      <c r="J32" s="1">
        <v>3.3353700000000002E-4</v>
      </c>
      <c r="M32" s="1">
        <v>-47.634999999999998</v>
      </c>
      <c r="N32" s="2">
        <v>1.7200000000000001E-5</v>
      </c>
      <c r="Q32" s="1">
        <v>-59.356749999999998</v>
      </c>
      <c r="R32" s="2">
        <v>1.1599999999999999E-6</v>
      </c>
      <c r="U32" s="1">
        <v>-48.109699999999997</v>
      </c>
      <c r="V32" s="2">
        <v>1.5453600000000001E-5</v>
      </c>
    </row>
    <row r="33" spans="1:22" x14ac:dyDescent="0.4">
      <c r="A33" s="1">
        <v>-54.602144549999899</v>
      </c>
      <c r="B33" s="1">
        <f t="shared" si="0"/>
        <v>3.4656567375561633E-6</v>
      </c>
      <c r="E33" s="1">
        <v>-34.536108380000002</v>
      </c>
      <c r="F33" s="1">
        <v>3.5187599999999999E-4</v>
      </c>
      <c r="I33" s="1">
        <v>-29.390560000000001</v>
      </c>
      <c r="J33" s="1">
        <v>1.1506520000000001E-3</v>
      </c>
      <c r="M33" s="1">
        <v>-56.068399999999997</v>
      </c>
      <c r="N33" s="2">
        <v>2.4700000000000001E-6</v>
      </c>
      <c r="Q33" s="1">
        <v>-43.454889999999999</v>
      </c>
      <c r="R33" s="2">
        <v>4.5099999999999998E-5</v>
      </c>
      <c r="U33" s="1">
        <v>-31.05462</v>
      </c>
      <c r="V33" s="1">
        <v>7.84401E-4</v>
      </c>
    </row>
    <row r="34" spans="1:22" x14ac:dyDescent="0.4">
      <c r="A34" s="1">
        <v>-59.014319520000001</v>
      </c>
      <c r="B34" s="1">
        <f t="shared" si="0"/>
        <v>1.2547813295128729E-6</v>
      </c>
      <c r="E34" s="1">
        <v>-31.228622619999999</v>
      </c>
      <c r="F34" s="1">
        <v>7.5359500000000002E-4</v>
      </c>
      <c r="I34" s="1">
        <v>-32.115459999999999</v>
      </c>
      <c r="J34" s="1">
        <v>6.1440400000000004E-4</v>
      </c>
      <c r="M34" s="1">
        <v>-47.598399999999998</v>
      </c>
      <c r="N34" s="2">
        <v>1.7399999999999999E-5</v>
      </c>
      <c r="Q34" s="1">
        <v>-43.042990000000003</v>
      </c>
      <c r="R34" s="2">
        <v>4.9599999999999999E-5</v>
      </c>
      <c r="U34" s="1">
        <v>-52.776949999999999</v>
      </c>
      <c r="V34" s="2">
        <v>5.276E-6</v>
      </c>
    </row>
    <row r="35" spans="1:22" x14ac:dyDescent="0.4">
      <c r="A35" s="1">
        <v>-53.404898780000003</v>
      </c>
      <c r="B35" s="1">
        <f t="shared" si="0"/>
        <v>4.565728913159107E-6</v>
      </c>
      <c r="E35" s="1">
        <v>-35.410168980000002</v>
      </c>
      <c r="F35" s="1">
        <v>2.8772900000000002E-4</v>
      </c>
      <c r="I35" s="1">
        <v>-41.991280000000003</v>
      </c>
      <c r="J35" s="2">
        <v>6.3200000000000005E-5</v>
      </c>
      <c r="M35" s="1">
        <v>-55.470700000000001</v>
      </c>
      <c r="N35" s="2">
        <v>2.8399999999999999E-6</v>
      </c>
      <c r="Q35" s="1">
        <v>-38.57931</v>
      </c>
      <c r="R35" s="1">
        <v>1.3869800000000001E-4</v>
      </c>
      <c r="U35" s="1">
        <v>-39.4373</v>
      </c>
      <c r="V35" s="1">
        <v>1.1383300000000001E-4</v>
      </c>
    </row>
    <row r="36" spans="1:22" x14ac:dyDescent="0.4">
      <c r="A36" s="1">
        <v>-55.683756010000003</v>
      </c>
      <c r="B36" s="1">
        <f t="shared" si="0"/>
        <v>2.7016208478432196E-6</v>
      </c>
      <c r="E36" s="1">
        <v>-34.184124240000003</v>
      </c>
      <c r="F36" s="1">
        <v>3.8158199999999999E-4</v>
      </c>
      <c r="I36" s="1">
        <v>-55.896410000000003</v>
      </c>
      <c r="J36" s="2">
        <v>2.57E-6</v>
      </c>
      <c r="M36" s="1">
        <v>-50.557299999999998</v>
      </c>
      <c r="N36" s="2">
        <v>8.8000000000000004E-6</v>
      </c>
      <c r="Q36" s="1">
        <v>-28.971139999999998</v>
      </c>
      <c r="R36" s="1">
        <v>1.267319E-3</v>
      </c>
      <c r="U36" s="1">
        <v>-40.008769999999998</v>
      </c>
      <c r="V36" s="2">
        <v>9.9798300000000003E-5</v>
      </c>
    </row>
    <row r="37" spans="1:22" x14ac:dyDescent="0.4">
      <c r="E37" s="1">
        <v>-32.901367389999997</v>
      </c>
      <c r="F37" s="1">
        <v>5.1270000000000005E-4</v>
      </c>
      <c r="I37" s="1">
        <v>-34.7211</v>
      </c>
      <c r="J37" s="1">
        <v>3.3720199999999999E-4</v>
      </c>
      <c r="M37" s="1">
        <v>-58.160400000000003</v>
      </c>
      <c r="N37" s="2">
        <v>1.53E-6</v>
      </c>
      <c r="Q37" s="1">
        <v>-49.199480000000001</v>
      </c>
      <c r="R37" s="2">
        <v>1.2E-5</v>
      </c>
      <c r="U37" s="1">
        <v>-54.789729999999999</v>
      </c>
      <c r="V37" s="2">
        <v>3.3191499999999998E-6</v>
      </c>
    </row>
    <row r="38" spans="1:22" x14ac:dyDescent="0.4">
      <c r="E38" s="1">
        <v>-33.635958960000004</v>
      </c>
      <c r="F38" s="1">
        <v>4.3291599999999999E-4</v>
      </c>
      <c r="I38" s="1">
        <v>-31.815200000000001</v>
      </c>
      <c r="J38" s="1">
        <v>6.5838500000000005E-4</v>
      </c>
      <c r="M38" s="1">
        <v>-47.004100000000001</v>
      </c>
      <c r="N38" s="2">
        <v>1.9899999999999999E-5</v>
      </c>
      <c r="Q38" s="1">
        <v>-53.110779999999998</v>
      </c>
      <c r="R38" s="2">
        <v>4.8899999999999998E-6</v>
      </c>
      <c r="U38" s="1">
        <v>-37.782440000000001</v>
      </c>
      <c r="V38" s="1">
        <v>1.6663100000000001E-4</v>
      </c>
    </row>
    <row r="39" spans="1:22" x14ac:dyDescent="0.4">
      <c r="E39" s="1">
        <v>-54.093557390000001</v>
      </c>
      <c r="F39" s="2">
        <v>3.8999999999999999E-6</v>
      </c>
      <c r="I39" s="1">
        <v>-55.457929999999998</v>
      </c>
      <c r="J39" s="2">
        <v>2.8499999999999998E-6</v>
      </c>
      <c r="M39" s="1">
        <v>-48.636899999999997</v>
      </c>
      <c r="N39" s="2">
        <v>1.3699999999999999E-5</v>
      </c>
      <c r="Q39" s="1">
        <v>-40.99906</v>
      </c>
      <c r="R39" s="2">
        <v>7.9499999999999994E-5</v>
      </c>
      <c r="U39" s="1">
        <v>-53.411360000000002</v>
      </c>
      <c r="V39" s="2">
        <v>4.5589399999999999E-6</v>
      </c>
    </row>
    <row r="40" spans="1:22" x14ac:dyDescent="0.4">
      <c r="E40" s="1">
        <v>-37.233680290000002</v>
      </c>
      <c r="F40" s="1">
        <v>1.8907400000000001E-4</v>
      </c>
      <c r="I40" s="1">
        <v>-47.204940000000001</v>
      </c>
      <c r="J40" s="2">
        <v>1.9000000000000001E-5</v>
      </c>
      <c r="M40" s="1">
        <v>-50.864100000000001</v>
      </c>
      <c r="N40" s="2">
        <v>8.1999999999999994E-6</v>
      </c>
      <c r="Q40" s="1">
        <v>-58.600409999999997</v>
      </c>
      <c r="R40" s="2">
        <v>1.3799999999999999E-6</v>
      </c>
      <c r="U40" s="1">
        <v>-25.918009999999999</v>
      </c>
      <c r="V40" s="1">
        <v>2.559759E-3</v>
      </c>
    </row>
    <row r="41" spans="1:22" x14ac:dyDescent="0.4">
      <c r="E41" s="1">
        <v>-49.959817530000002</v>
      </c>
      <c r="F41" s="2">
        <v>1.01E-5</v>
      </c>
      <c r="I41" s="1">
        <v>-40.722679999999997</v>
      </c>
      <c r="J41" s="2">
        <v>8.4699999999999999E-5</v>
      </c>
      <c r="M41" s="1">
        <v>-51.462699999999998</v>
      </c>
      <c r="N41" s="2">
        <v>7.1400000000000002E-6</v>
      </c>
      <c r="Q41" s="1">
        <v>-52.315300000000001</v>
      </c>
      <c r="R41" s="2">
        <v>5.8699999999999997E-6</v>
      </c>
      <c r="U41" s="1">
        <v>-51.593940000000003</v>
      </c>
      <c r="V41" s="2">
        <v>6.92797E-6</v>
      </c>
    </row>
    <row r="42" spans="1:22" x14ac:dyDescent="0.4">
      <c r="E42" s="1">
        <v>-48.882500299999997</v>
      </c>
      <c r="F42" s="2">
        <v>1.29E-5</v>
      </c>
      <c r="I42" s="1">
        <v>-47.357840000000003</v>
      </c>
      <c r="J42" s="2">
        <v>1.84E-5</v>
      </c>
      <c r="M42" s="1">
        <v>-49.721800000000002</v>
      </c>
      <c r="N42" s="2">
        <v>1.0699999999999999E-5</v>
      </c>
      <c r="Q42" s="1">
        <v>-57.270470000000003</v>
      </c>
      <c r="R42" s="2">
        <v>1.8700000000000001E-6</v>
      </c>
      <c r="U42" s="1">
        <v>-38.660890000000002</v>
      </c>
      <c r="V42" s="1">
        <v>1.36117E-4</v>
      </c>
    </row>
    <row r="43" spans="1:22" x14ac:dyDescent="0.4">
      <c r="E43" s="1">
        <v>-47.08958071</v>
      </c>
      <c r="F43" s="2">
        <v>1.95E-5</v>
      </c>
      <c r="I43" s="1">
        <v>-28.302199999999999</v>
      </c>
      <c r="J43" s="1">
        <v>1.4783590000000001E-3</v>
      </c>
      <c r="M43" s="1">
        <v>-57.481400000000001</v>
      </c>
      <c r="N43" s="2">
        <v>1.79E-6</v>
      </c>
      <c r="Q43" s="1">
        <v>-53.830860000000001</v>
      </c>
      <c r="R43" s="2">
        <v>4.1400000000000002E-6</v>
      </c>
      <c r="U43" s="1">
        <v>-34.976840000000003</v>
      </c>
      <c r="V43" s="1">
        <v>3.17919E-4</v>
      </c>
    </row>
    <row r="44" spans="1:22" x14ac:dyDescent="0.4">
      <c r="E44" s="1">
        <v>-37.590816910000001</v>
      </c>
      <c r="F44" s="1">
        <v>1.74148E-4</v>
      </c>
      <c r="I44" s="1">
        <v>-29.187529999999999</v>
      </c>
      <c r="J44" s="1">
        <v>1.2057210000000001E-3</v>
      </c>
      <c r="M44" s="1">
        <v>-52.430100000000003</v>
      </c>
      <c r="N44" s="2">
        <v>5.7100000000000004E-6</v>
      </c>
      <c r="Q44" s="1">
        <v>-43.852679999999999</v>
      </c>
      <c r="R44" s="2">
        <v>4.1199999999999999E-5</v>
      </c>
      <c r="U44" s="1">
        <v>-53.411360000000002</v>
      </c>
      <c r="V44" s="2">
        <v>4.5589399999999999E-6</v>
      </c>
    </row>
    <row r="45" spans="1:22" x14ac:dyDescent="0.4">
      <c r="E45" s="1">
        <v>-43.533212550000002</v>
      </c>
      <c r="F45" s="2">
        <v>4.4299999999999999E-5</v>
      </c>
      <c r="I45" s="1">
        <v>-32.111849999999997</v>
      </c>
      <c r="J45" s="1">
        <v>6.1491499999999995E-4</v>
      </c>
      <c r="M45" s="1">
        <v>-49.146000000000001</v>
      </c>
      <c r="N45" s="2">
        <v>1.22E-5</v>
      </c>
      <c r="Q45" s="1">
        <v>-53.221649999999997</v>
      </c>
      <c r="R45" s="2">
        <v>4.7600000000000002E-6</v>
      </c>
      <c r="U45" s="1">
        <v>-47.852080000000001</v>
      </c>
      <c r="V45" s="2">
        <v>1.6398000000000001E-5</v>
      </c>
    </row>
    <row r="46" spans="1:22" x14ac:dyDescent="0.4">
      <c r="E46" s="1">
        <v>-47.463784889999999</v>
      </c>
      <c r="F46" s="2">
        <v>1.7900000000000001E-5</v>
      </c>
      <c r="I46" s="1">
        <v>-30.011279999999999</v>
      </c>
      <c r="J46" s="1">
        <v>9.9740599999999994E-4</v>
      </c>
      <c r="M46" s="1">
        <v>-42.215600000000002</v>
      </c>
      <c r="N46" s="2">
        <v>6.0000000000000002E-5</v>
      </c>
      <c r="Q46" s="1">
        <v>-53.241759999999999</v>
      </c>
      <c r="R46" s="2">
        <v>4.7400000000000004E-6</v>
      </c>
      <c r="U46" s="1">
        <v>-44.900869999999998</v>
      </c>
      <c r="V46" s="2">
        <v>3.23529E-5</v>
      </c>
    </row>
    <row r="47" spans="1:22" x14ac:dyDescent="0.4">
      <c r="E47" s="1">
        <v>-50.723309299999997</v>
      </c>
      <c r="F47" s="2">
        <v>8.4700000000000002E-6</v>
      </c>
      <c r="I47" s="1">
        <v>-54.108969999999999</v>
      </c>
      <c r="J47" s="2">
        <v>3.8800000000000001E-6</v>
      </c>
      <c r="M47" s="1">
        <v>-44.357900000000001</v>
      </c>
      <c r="N47" s="2">
        <v>3.6699999999999998E-5</v>
      </c>
      <c r="Q47" s="1">
        <v>-26.886040000000001</v>
      </c>
      <c r="R47" s="1">
        <v>2.0483110000000001E-3</v>
      </c>
      <c r="U47" s="1">
        <v>-44.423540000000003</v>
      </c>
      <c r="V47" s="2">
        <v>3.6111500000000001E-5</v>
      </c>
    </row>
    <row r="48" spans="1:22" x14ac:dyDescent="0.4">
      <c r="E48" s="1">
        <v>-36.345616309999997</v>
      </c>
      <c r="F48" s="1">
        <v>2.3197300000000001E-4</v>
      </c>
      <c r="I48" s="1">
        <v>-30.024909999999998</v>
      </c>
      <c r="J48" s="1">
        <v>9.9428100000000007E-4</v>
      </c>
      <c r="M48" s="1">
        <v>-47.870100000000001</v>
      </c>
      <c r="N48" s="2">
        <v>1.63E-5</v>
      </c>
      <c r="Q48" s="1">
        <v>-30.838539999999998</v>
      </c>
      <c r="R48" s="1">
        <v>8.24415E-4</v>
      </c>
      <c r="U48" s="1">
        <v>-47.192419999999998</v>
      </c>
      <c r="V48" s="2">
        <v>1.9087900000000001E-5</v>
      </c>
    </row>
    <row r="49" spans="5:22" x14ac:dyDescent="0.4">
      <c r="E49" s="1">
        <v>-41.238036059999999</v>
      </c>
      <c r="F49" s="2">
        <v>7.5199999999999998E-5</v>
      </c>
      <c r="I49" s="1">
        <v>-43.003399999999999</v>
      </c>
      <c r="J49" s="2">
        <v>5.0099999999999998E-5</v>
      </c>
      <c r="M49" s="1">
        <v>-62.793500000000002</v>
      </c>
      <c r="N49" s="2">
        <v>5.2600000000000002E-7</v>
      </c>
      <c r="Q49" s="1">
        <v>-50.886040000000001</v>
      </c>
      <c r="R49" s="2">
        <v>8.1499999999999999E-6</v>
      </c>
      <c r="U49" s="1">
        <v>-53.616689999999998</v>
      </c>
      <c r="V49" s="2">
        <v>4.3484200000000003E-6</v>
      </c>
    </row>
    <row r="50" spans="5:22" x14ac:dyDescent="0.4">
      <c r="E50" s="1">
        <v>-40.631440470000001</v>
      </c>
      <c r="F50" s="2">
        <v>8.6500000000000002E-5</v>
      </c>
      <c r="I50" s="1">
        <v>-25.622679999999999</v>
      </c>
      <c r="J50" s="1">
        <v>2.7398829999999998E-3</v>
      </c>
      <c r="M50" s="1">
        <v>-54.583799999999997</v>
      </c>
      <c r="N50" s="2">
        <v>3.4800000000000001E-6</v>
      </c>
      <c r="Q50" s="1">
        <v>-55.42624</v>
      </c>
      <c r="R50" s="2">
        <v>2.8700000000000001E-6</v>
      </c>
      <c r="U50" s="1">
        <v>-52.72851</v>
      </c>
      <c r="V50" s="2">
        <v>5.3351799999999996E-6</v>
      </c>
    </row>
    <row r="51" spans="5:22" x14ac:dyDescent="0.4">
      <c r="E51" s="1">
        <v>-34.523829669999998</v>
      </c>
      <c r="F51" s="1">
        <v>3.5287200000000001E-4</v>
      </c>
      <c r="I51" s="1">
        <v>-28.665379999999999</v>
      </c>
      <c r="J51" s="1">
        <v>1.3597590000000001E-3</v>
      </c>
      <c r="M51" s="1">
        <v>-45.2395</v>
      </c>
      <c r="N51" s="2">
        <v>2.9899999999999998E-5</v>
      </c>
      <c r="Q51" s="1">
        <v>-53.697679999999998</v>
      </c>
      <c r="R51" s="2">
        <v>4.2699999999999998E-6</v>
      </c>
      <c r="U51" s="1">
        <v>-35.011830000000003</v>
      </c>
      <c r="V51" s="1">
        <v>3.1536800000000001E-4</v>
      </c>
    </row>
    <row r="52" spans="5:22" x14ac:dyDescent="0.4">
      <c r="E52" s="1">
        <v>-39.701759789999997</v>
      </c>
      <c r="F52" s="1">
        <v>1.0710899999999999E-4</v>
      </c>
      <c r="I52" s="1">
        <v>-25.660779999999999</v>
      </c>
      <c r="J52" s="1">
        <v>2.7159509999999999E-3</v>
      </c>
      <c r="M52" s="1">
        <v>-54.001199999999997</v>
      </c>
      <c r="N52" s="2">
        <v>3.98E-6</v>
      </c>
      <c r="Q52" s="1">
        <v>-49.318330000000003</v>
      </c>
      <c r="R52" s="2">
        <v>1.17E-5</v>
      </c>
      <c r="U52" s="1">
        <v>-35.495780000000003</v>
      </c>
      <c r="V52" s="1">
        <v>2.82112E-4</v>
      </c>
    </row>
    <row r="53" spans="5:22" x14ac:dyDescent="0.4">
      <c r="E53" s="1">
        <v>-39.282659680000002</v>
      </c>
      <c r="F53" s="1">
        <v>1.1796E-4</v>
      </c>
      <c r="I53" s="1">
        <v>-29.16498</v>
      </c>
      <c r="J53" s="1">
        <v>1.2119979999999999E-3</v>
      </c>
      <c r="M53" s="1">
        <v>-66.433099999999996</v>
      </c>
      <c r="N53" s="2">
        <v>2.2700000000000001E-7</v>
      </c>
      <c r="Q53" s="1">
        <v>-61.192970000000003</v>
      </c>
      <c r="R53" s="2">
        <v>7.6000000000000003E-7</v>
      </c>
      <c r="U53" s="1">
        <v>-33.99568</v>
      </c>
      <c r="V53" s="1">
        <v>3.9850299999999998E-4</v>
      </c>
    </row>
    <row r="54" spans="5:22" x14ac:dyDescent="0.4">
      <c r="E54" s="1">
        <v>-41.633163600000003</v>
      </c>
      <c r="F54" s="2">
        <v>6.8700000000000003E-5</v>
      </c>
      <c r="I54" s="1">
        <v>-35.547919999999998</v>
      </c>
      <c r="J54" s="1">
        <v>2.7874600000000002E-4</v>
      </c>
      <c r="M54" s="1">
        <v>-61.5062</v>
      </c>
      <c r="N54" s="2">
        <v>7.0699999999999996E-7</v>
      </c>
      <c r="Q54" s="1">
        <v>-32.677050000000001</v>
      </c>
      <c r="R54" s="1">
        <v>5.3987700000000002E-4</v>
      </c>
      <c r="U54" s="1">
        <v>-53.97437</v>
      </c>
      <c r="V54" s="2">
        <v>4.00464E-6</v>
      </c>
    </row>
    <row r="55" spans="5:22" x14ac:dyDescent="0.4">
      <c r="E55" s="1">
        <v>-44.35929247</v>
      </c>
      <c r="F55" s="2">
        <v>3.6600000000000002E-5</v>
      </c>
      <c r="I55" s="1">
        <v>-44.929879999999997</v>
      </c>
      <c r="J55" s="2">
        <v>3.2100000000000001E-5</v>
      </c>
      <c r="M55" s="1">
        <v>-57.736800000000002</v>
      </c>
      <c r="N55" s="2">
        <v>1.68E-6</v>
      </c>
      <c r="Q55" s="1">
        <v>-51.427549999999997</v>
      </c>
      <c r="R55" s="2">
        <v>7.1999999999999997E-6</v>
      </c>
      <c r="U55" s="1">
        <v>-38.006219999999999</v>
      </c>
      <c r="V55" s="1">
        <v>1.58262E-4</v>
      </c>
    </row>
    <row r="56" spans="5:22" x14ac:dyDescent="0.4">
      <c r="E56" s="1">
        <v>-39.736138539999999</v>
      </c>
      <c r="F56" s="1">
        <v>1.06264E-4</v>
      </c>
      <c r="I56" s="1">
        <v>-38.017099999999999</v>
      </c>
      <c r="J56" s="1">
        <v>1.5786700000000001E-4</v>
      </c>
      <c r="M56" s="1">
        <v>-59.932200000000002</v>
      </c>
      <c r="N56" s="2">
        <v>1.02E-6</v>
      </c>
      <c r="Q56" s="1">
        <v>-57.737270000000002</v>
      </c>
      <c r="R56" s="2">
        <v>1.68E-6</v>
      </c>
      <c r="U56" s="1">
        <v>-34.7774</v>
      </c>
      <c r="V56" s="1">
        <v>3.3285900000000002E-4</v>
      </c>
    </row>
    <row r="57" spans="5:22" x14ac:dyDescent="0.4">
      <c r="E57" s="1">
        <v>-48.119310659999996</v>
      </c>
      <c r="F57" s="2">
        <v>1.5400000000000002E-5</v>
      </c>
      <c r="I57" s="1">
        <v>-32.897410000000001</v>
      </c>
      <c r="J57" s="1">
        <v>5.1316700000000003E-4</v>
      </c>
      <c r="M57" s="1">
        <v>-41.241</v>
      </c>
      <c r="N57" s="2">
        <v>7.5099999999999996E-5</v>
      </c>
      <c r="Q57" s="1">
        <v>-54.748530000000002</v>
      </c>
      <c r="R57" s="2">
        <v>3.3500000000000001E-6</v>
      </c>
      <c r="U57" s="1">
        <v>-37.61495</v>
      </c>
      <c r="V57" s="1">
        <v>1.7318300000000001E-4</v>
      </c>
    </row>
    <row r="58" spans="5:22" x14ac:dyDescent="0.4">
      <c r="E58" s="1">
        <v>-46.430584770000003</v>
      </c>
      <c r="F58" s="2">
        <v>2.27E-5</v>
      </c>
      <c r="I58" s="1">
        <v>-52.516620000000003</v>
      </c>
      <c r="J58" s="2">
        <v>5.5999999999999997E-6</v>
      </c>
      <c r="M58" s="1">
        <v>-58.514800000000001</v>
      </c>
      <c r="N58" s="2">
        <v>1.4100000000000001E-6</v>
      </c>
      <c r="Q58" s="1">
        <v>-58.003700000000002</v>
      </c>
      <c r="R58" s="2">
        <v>1.5799999999999999E-6</v>
      </c>
      <c r="U58" s="1">
        <v>-40.518279999999997</v>
      </c>
      <c r="V58" s="2">
        <v>8.8750699999999997E-5</v>
      </c>
    </row>
    <row r="59" spans="5:22" x14ac:dyDescent="0.4">
      <c r="E59" s="1">
        <v>-44.311611669999998</v>
      </c>
      <c r="F59" s="2">
        <v>3.7100000000000001E-5</v>
      </c>
      <c r="I59" s="1">
        <v>-31.544129999999999</v>
      </c>
      <c r="J59" s="1">
        <v>7.0078899999999995E-4</v>
      </c>
      <c r="M59" s="1">
        <v>-56.597299999999997</v>
      </c>
      <c r="N59" s="2">
        <v>2.1900000000000002E-6</v>
      </c>
      <c r="Q59" s="1">
        <v>-50.002130000000001</v>
      </c>
      <c r="R59" s="2">
        <v>1.0000000000000001E-5</v>
      </c>
      <c r="U59" s="1">
        <v>-44.183799999999998</v>
      </c>
      <c r="V59" s="2">
        <v>3.8161000000000003E-5</v>
      </c>
    </row>
    <row r="60" spans="5:22" x14ac:dyDescent="0.4">
      <c r="E60" s="1">
        <v>-40.969136910000003</v>
      </c>
      <c r="F60" s="2">
        <v>8.0000000000000007E-5</v>
      </c>
      <c r="I60" s="1">
        <v>-46.622729999999997</v>
      </c>
      <c r="J60" s="2">
        <v>2.1800000000000001E-5</v>
      </c>
      <c r="M60" s="1">
        <v>-58.641800000000003</v>
      </c>
      <c r="N60" s="2">
        <v>1.37E-6</v>
      </c>
      <c r="Q60" s="1">
        <v>-52.663519999999998</v>
      </c>
      <c r="R60" s="2">
        <v>5.4199999999999998E-6</v>
      </c>
      <c r="U60" s="1">
        <v>-41.039760000000001</v>
      </c>
      <c r="V60" s="2">
        <v>7.8708900000000001E-5</v>
      </c>
    </row>
    <row r="61" spans="5:22" x14ac:dyDescent="0.4">
      <c r="E61" s="1">
        <v>-39.389300179999999</v>
      </c>
      <c r="F61" s="1">
        <v>1.15099E-4</v>
      </c>
      <c r="I61" s="1">
        <v>-46.24136</v>
      </c>
      <c r="J61" s="2">
        <v>2.3799999999999999E-5</v>
      </c>
      <c r="M61" s="1">
        <v>-43.353099999999998</v>
      </c>
      <c r="N61" s="2">
        <v>4.6199999999999998E-5</v>
      </c>
      <c r="Q61" s="1">
        <v>-52.536180000000002</v>
      </c>
      <c r="R61" s="2">
        <v>5.5799999999999999E-6</v>
      </c>
      <c r="U61" s="1">
        <v>-48.390189999999997</v>
      </c>
      <c r="V61" s="2">
        <v>1.4487100000000001E-5</v>
      </c>
    </row>
    <row r="62" spans="5:22" x14ac:dyDescent="0.4">
      <c r="E62" s="1">
        <v>-39.566858860000004</v>
      </c>
      <c r="F62" s="1">
        <v>1.10488E-4</v>
      </c>
      <c r="I62" s="1">
        <v>-53.585209999999996</v>
      </c>
      <c r="J62" s="2">
        <v>4.3800000000000004E-6</v>
      </c>
      <c r="M62" s="1">
        <v>-55.3003</v>
      </c>
      <c r="N62" s="2">
        <v>2.9500000000000001E-6</v>
      </c>
      <c r="Q62" s="1">
        <v>-56.475189999999998</v>
      </c>
      <c r="R62" s="2">
        <v>2.2500000000000001E-6</v>
      </c>
      <c r="U62" s="1">
        <v>-53.006839999999997</v>
      </c>
      <c r="V62" s="2">
        <v>5.00399E-6</v>
      </c>
    </row>
    <row r="63" spans="5:22" x14ac:dyDescent="0.4">
      <c r="E63" s="1">
        <v>-36.56772084</v>
      </c>
      <c r="F63" s="1">
        <v>2.2040800000000001E-4</v>
      </c>
      <c r="I63" s="1">
        <v>-41.554920000000003</v>
      </c>
      <c r="J63" s="2">
        <v>6.9900000000000005E-5</v>
      </c>
      <c r="M63" s="1">
        <v>-55.663899999999998</v>
      </c>
      <c r="N63" s="2">
        <v>2.7099999999999999E-6</v>
      </c>
      <c r="Q63" s="1">
        <v>-52.277790000000003</v>
      </c>
      <c r="R63" s="2">
        <v>5.9200000000000001E-6</v>
      </c>
      <c r="U63" s="1">
        <v>-51.595280000000002</v>
      </c>
      <c r="V63" s="2">
        <v>6.9258300000000002E-6</v>
      </c>
    </row>
    <row r="64" spans="5:22" x14ac:dyDescent="0.4">
      <c r="E64" s="1">
        <v>-37.102687629999998</v>
      </c>
      <c r="F64" s="1">
        <v>1.94864E-4</v>
      </c>
      <c r="I64" s="1">
        <v>-32.38879</v>
      </c>
      <c r="J64" s="1">
        <v>5.7692699999999997E-4</v>
      </c>
      <c r="M64" s="1">
        <v>-47.927500000000002</v>
      </c>
      <c r="N64" s="2">
        <v>1.6099999999999998E-5</v>
      </c>
      <c r="Q64" s="1">
        <v>-48.615349999999999</v>
      </c>
      <c r="R64" s="2">
        <v>1.38E-5</v>
      </c>
      <c r="U64" s="1">
        <v>-52.615789999999997</v>
      </c>
      <c r="V64" s="2">
        <v>5.4754600000000001E-6</v>
      </c>
    </row>
    <row r="65" spans="5:22" x14ac:dyDescent="0.4">
      <c r="E65" s="1">
        <v>-46.966128509999997</v>
      </c>
      <c r="F65" s="2">
        <v>2.0100000000000001E-5</v>
      </c>
      <c r="I65" s="1">
        <v>-35.529719999999998</v>
      </c>
      <c r="J65" s="1">
        <v>2.7991600000000001E-4</v>
      </c>
      <c r="M65" s="1">
        <v>-57.847299999999997</v>
      </c>
      <c r="N65" s="2">
        <v>1.64E-6</v>
      </c>
      <c r="Q65" s="1">
        <v>-54.015219999999999</v>
      </c>
      <c r="R65" s="2">
        <v>3.9700000000000001E-6</v>
      </c>
      <c r="U65" s="1">
        <v>-50.15766</v>
      </c>
      <c r="V65" s="2">
        <v>9.6434800000000004E-6</v>
      </c>
    </row>
    <row r="66" spans="5:22" x14ac:dyDescent="0.4">
      <c r="E66" s="1">
        <v>-51.661615990000001</v>
      </c>
      <c r="F66" s="2">
        <v>6.8199999999999999E-6</v>
      </c>
      <c r="I66" s="1">
        <v>-32.356520000000003</v>
      </c>
      <c r="J66" s="1">
        <v>5.8122999999999996E-4</v>
      </c>
      <c r="M66" s="1">
        <v>-50.329700000000003</v>
      </c>
      <c r="N66" s="2">
        <v>9.2699999999999993E-6</v>
      </c>
      <c r="Q66" s="1">
        <v>-50.562930000000001</v>
      </c>
      <c r="R66" s="2">
        <v>8.7800000000000006E-6</v>
      </c>
      <c r="U66" s="1">
        <v>-51.912570000000002</v>
      </c>
      <c r="V66" s="2">
        <v>6.4378800000000001E-6</v>
      </c>
    </row>
    <row r="67" spans="5:22" x14ac:dyDescent="0.4">
      <c r="E67" s="1">
        <v>-45.75657631</v>
      </c>
      <c r="F67" s="2">
        <v>2.6599999999999999E-5</v>
      </c>
      <c r="I67" s="1">
        <v>-34.313690000000001</v>
      </c>
      <c r="J67" s="1">
        <v>3.7036600000000001E-4</v>
      </c>
      <c r="M67" s="1">
        <v>-42.3523</v>
      </c>
      <c r="N67" s="2">
        <v>5.8199999999999998E-5</v>
      </c>
      <c r="Q67" s="1">
        <v>-55.492780000000003</v>
      </c>
      <c r="R67" s="2">
        <v>2.8200000000000001E-6</v>
      </c>
      <c r="U67" s="1">
        <v>-53.131030000000003</v>
      </c>
      <c r="V67" s="2">
        <v>4.8629200000000002E-6</v>
      </c>
    </row>
    <row r="68" spans="5:22" x14ac:dyDescent="0.4">
      <c r="E68" s="1">
        <v>-53.86010941</v>
      </c>
      <c r="F68" s="2">
        <v>4.1099999999999996E-6</v>
      </c>
      <c r="I68" s="1">
        <v>-39.3874</v>
      </c>
      <c r="J68" s="1">
        <v>1.15149E-4</v>
      </c>
      <c r="M68" s="1">
        <v>-44.338900000000002</v>
      </c>
      <c r="N68" s="2">
        <v>3.68E-5</v>
      </c>
      <c r="Q68" s="1">
        <v>-48.078989999999997</v>
      </c>
      <c r="R68" s="2">
        <v>1.56E-5</v>
      </c>
      <c r="U68" s="1">
        <v>-52.029150000000001</v>
      </c>
      <c r="V68" s="2">
        <v>6.2673699999999999E-6</v>
      </c>
    </row>
    <row r="69" spans="5:22" x14ac:dyDescent="0.4">
      <c r="E69" s="1">
        <v>-51.634199979999998</v>
      </c>
      <c r="F69" s="2">
        <v>6.8600000000000004E-6</v>
      </c>
      <c r="I69" s="1">
        <v>-52.917839999999998</v>
      </c>
      <c r="J69" s="2">
        <v>5.1100000000000002E-6</v>
      </c>
      <c r="M69" s="1">
        <v>-56.8842</v>
      </c>
      <c r="N69" s="2">
        <v>2.0499999999999999E-6</v>
      </c>
      <c r="Q69" s="1">
        <v>-51.650599999999997</v>
      </c>
      <c r="R69" s="2">
        <v>6.8399999999999997E-6</v>
      </c>
      <c r="U69" s="1">
        <v>-38.072360000000003</v>
      </c>
      <c r="V69" s="1">
        <v>1.55871E-4</v>
      </c>
    </row>
    <row r="70" spans="5:22" x14ac:dyDescent="0.4">
      <c r="E70" s="1">
        <v>-39.893382010000003</v>
      </c>
      <c r="F70" s="1">
        <v>1.0248500000000001E-4</v>
      </c>
      <c r="I70" s="1">
        <v>-48.223509999999997</v>
      </c>
      <c r="J70" s="2">
        <v>1.5099999999999999E-5</v>
      </c>
      <c r="M70" s="1">
        <v>-60.480699999999999</v>
      </c>
      <c r="N70" s="2">
        <v>8.9500000000000001E-7</v>
      </c>
      <c r="Q70" s="1">
        <v>-50.710619999999999</v>
      </c>
      <c r="R70" s="2">
        <v>8.49E-6</v>
      </c>
      <c r="U70" s="1">
        <v>-35.847450000000002</v>
      </c>
      <c r="V70" s="1">
        <v>2.6016899999999998E-4</v>
      </c>
    </row>
    <row r="71" spans="5:22" x14ac:dyDescent="0.4">
      <c r="E71" s="1">
        <v>-51.401033810000001</v>
      </c>
      <c r="F71" s="2">
        <v>7.2400000000000001E-6</v>
      </c>
      <c r="I71" s="1">
        <v>-58.592550000000003</v>
      </c>
      <c r="J71" s="2">
        <v>1.3799999999999999E-6</v>
      </c>
      <c r="M71" s="1">
        <v>-53.786000000000001</v>
      </c>
      <c r="N71" s="2">
        <v>4.1799999999999998E-6</v>
      </c>
      <c r="Q71" s="1">
        <v>-50.515720000000002</v>
      </c>
      <c r="R71" s="2">
        <v>8.8799999999999997E-6</v>
      </c>
      <c r="U71" s="1">
        <v>-36.251609999999999</v>
      </c>
      <c r="V71" s="1">
        <v>2.37049E-4</v>
      </c>
    </row>
    <row r="72" spans="5:22" x14ac:dyDescent="0.4">
      <c r="E72" s="1">
        <v>-43.444425010000003</v>
      </c>
      <c r="F72" s="2">
        <v>4.5200000000000001E-5</v>
      </c>
      <c r="I72" s="1">
        <v>-56.779380000000003</v>
      </c>
      <c r="J72" s="2">
        <v>2.0999999999999998E-6</v>
      </c>
      <c r="M72" s="1">
        <v>-48.1858</v>
      </c>
      <c r="N72" s="2">
        <v>1.52E-5</v>
      </c>
      <c r="Q72" s="1">
        <v>-37.590359999999997</v>
      </c>
      <c r="R72" s="1">
        <v>1.7416600000000001E-4</v>
      </c>
      <c r="U72" s="1">
        <v>-54.553559999999997</v>
      </c>
      <c r="V72" s="2">
        <v>3.5046400000000001E-6</v>
      </c>
    </row>
    <row r="73" spans="5:22" x14ac:dyDescent="0.4">
      <c r="E73" s="1">
        <v>-56.170041150000003</v>
      </c>
      <c r="F73" s="2">
        <v>2.4200000000000001E-6</v>
      </c>
      <c r="I73" s="1">
        <v>-50.240070000000003</v>
      </c>
      <c r="J73" s="2">
        <v>9.4599999999999992E-6</v>
      </c>
      <c r="M73" s="1">
        <v>-56.078000000000003</v>
      </c>
      <c r="N73" s="2">
        <v>2.4700000000000001E-6</v>
      </c>
      <c r="Q73" s="1">
        <v>-53.017119999999998</v>
      </c>
      <c r="R73" s="2">
        <v>4.9899999999999997E-6</v>
      </c>
      <c r="U73" s="1">
        <v>-53.131030000000003</v>
      </c>
      <c r="V73" s="2">
        <v>4.8629200000000002E-6</v>
      </c>
    </row>
    <row r="74" spans="5:22" x14ac:dyDescent="0.4">
      <c r="E74" s="1">
        <v>-55.626783779999997</v>
      </c>
      <c r="F74" s="2">
        <v>2.74E-6</v>
      </c>
      <c r="I74" s="1">
        <v>-56.01276</v>
      </c>
      <c r="J74" s="2">
        <v>2.5000000000000002E-6</v>
      </c>
      <c r="M74" s="1">
        <v>-50.638300000000001</v>
      </c>
      <c r="N74" s="2">
        <v>8.6300000000000004E-6</v>
      </c>
      <c r="Q74" s="1">
        <v>-47.693199999999997</v>
      </c>
      <c r="R74" s="2">
        <v>1.7E-5</v>
      </c>
      <c r="U74" s="1">
        <v>-52.029150000000001</v>
      </c>
      <c r="V74" s="2">
        <v>6.2673699999999999E-6</v>
      </c>
    </row>
    <row r="75" spans="5:22" x14ac:dyDescent="0.4">
      <c r="E75" s="1">
        <v>-38.046448499999997</v>
      </c>
      <c r="F75" s="1">
        <v>1.5680300000000001E-4</v>
      </c>
      <c r="I75" s="1">
        <v>-47.040010000000002</v>
      </c>
      <c r="J75" s="2">
        <v>1.98E-5</v>
      </c>
      <c r="M75" s="1">
        <v>-49.533700000000003</v>
      </c>
      <c r="N75" s="2">
        <v>1.11E-5</v>
      </c>
      <c r="Q75" s="1">
        <v>-33.65558</v>
      </c>
      <c r="R75" s="1">
        <v>4.30965E-4</v>
      </c>
      <c r="U75" s="1">
        <v>-38.072360000000003</v>
      </c>
      <c r="V75" s="1">
        <v>1.55871E-4</v>
      </c>
    </row>
    <row r="76" spans="5:22" x14ac:dyDescent="0.4">
      <c r="E76" s="1">
        <v>-42.068628439999998</v>
      </c>
      <c r="F76" s="2">
        <v>6.2100000000000005E-5</v>
      </c>
      <c r="I76" s="1">
        <v>-47.227330000000002</v>
      </c>
      <c r="J76" s="2">
        <v>1.8899999999999999E-5</v>
      </c>
      <c r="M76" s="1">
        <v>-50.2346</v>
      </c>
      <c r="N76" s="2">
        <v>9.4700000000000008E-6</v>
      </c>
      <c r="Q76" s="1">
        <v>-51.597349999999999</v>
      </c>
      <c r="R76" s="2">
        <v>6.9199999999999998E-6</v>
      </c>
      <c r="U76" s="1">
        <v>-35.847450000000002</v>
      </c>
      <c r="V76" s="1">
        <v>2.6016899999999998E-4</v>
      </c>
    </row>
    <row r="77" spans="5:22" x14ac:dyDescent="0.4">
      <c r="E77" s="1">
        <v>-34.599198880000003</v>
      </c>
      <c r="F77" s="1">
        <v>3.4680099999999999E-4</v>
      </c>
      <c r="I77" s="1">
        <v>-47.119169999999997</v>
      </c>
      <c r="J77" s="2">
        <v>1.9400000000000001E-5</v>
      </c>
      <c r="M77" s="1">
        <v>-64.534899999999993</v>
      </c>
      <c r="N77" s="2">
        <v>3.5199999999999998E-7</v>
      </c>
      <c r="Q77" s="1">
        <v>-56.42521</v>
      </c>
      <c r="R77" s="2">
        <v>2.2800000000000002E-6</v>
      </c>
      <c r="U77" s="1">
        <v>-36.251609999999999</v>
      </c>
      <c r="V77" s="1">
        <v>2.37049E-4</v>
      </c>
    </row>
    <row r="78" spans="5:22" x14ac:dyDescent="0.4">
      <c r="E78" s="1">
        <v>-38.94884974</v>
      </c>
      <c r="F78" s="1">
        <v>1.27384E-4</v>
      </c>
      <c r="I78" s="1">
        <v>-43.056629999999998</v>
      </c>
      <c r="J78" s="2">
        <v>4.9499999999999997E-5</v>
      </c>
      <c r="M78" s="1">
        <v>-56.604999999999997</v>
      </c>
      <c r="N78" s="2">
        <v>2.1900000000000002E-6</v>
      </c>
      <c r="Q78" s="1">
        <v>-53.782049999999998</v>
      </c>
      <c r="R78" s="2">
        <v>4.1899999999999997E-6</v>
      </c>
      <c r="U78" s="1">
        <v>-54.553559999999997</v>
      </c>
      <c r="V78" s="2">
        <v>3.5046400000000001E-6</v>
      </c>
    </row>
    <row r="79" spans="5:22" x14ac:dyDescent="0.4">
      <c r="E79" s="1">
        <v>-57.361283309999997</v>
      </c>
      <c r="F79" s="2">
        <v>1.84E-6</v>
      </c>
      <c r="I79" s="1">
        <v>-40.8292</v>
      </c>
      <c r="J79" s="2">
        <v>8.2600000000000002E-5</v>
      </c>
      <c r="M79" s="1">
        <v>-56.697699999999998</v>
      </c>
      <c r="N79" s="2">
        <v>2.1399999999999998E-6</v>
      </c>
      <c r="Q79" s="1">
        <v>-55.291179999999997</v>
      </c>
      <c r="R79" s="2">
        <v>2.96E-6</v>
      </c>
      <c r="U79" s="1">
        <v>-50.655349999999999</v>
      </c>
      <c r="V79" s="2">
        <v>8.5993400000000002E-6</v>
      </c>
    </row>
    <row r="80" spans="5:22" x14ac:dyDescent="0.4">
      <c r="E80" s="1">
        <v>-56.443454840000001</v>
      </c>
      <c r="F80" s="2">
        <v>2.2699999999999999E-6</v>
      </c>
      <c r="I80" s="1">
        <v>-39.256059999999998</v>
      </c>
      <c r="J80" s="1">
        <v>1.18684E-4</v>
      </c>
      <c r="M80" s="1">
        <v>-45.8962</v>
      </c>
      <c r="N80" s="2">
        <v>2.5700000000000001E-5</v>
      </c>
      <c r="Q80" s="1">
        <v>-57.849780000000003</v>
      </c>
      <c r="R80" s="2">
        <v>1.64E-6</v>
      </c>
      <c r="U80" s="1">
        <v>-48.151769999999999</v>
      </c>
      <c r="V80" s="2">
        <v>1.5304599999999999E-5</v>
      </c>
    </row>
    <row r="81" spans="5:22" x14ac:dyDescent="0.4">
      <c r="E81" s="1">
        <v>-49.056473850000003</v>
      </c>
      <c r="F81" s="2">
        <v>1.24E-5</v>
      </c>
      <c r="I81" s="1">
        <v>-34.372680000000003</v>
      </c>
      <c r="J81" s="1">
        <v>3.6536899999999999E-4</v>
      </c>
      <c r="M81" s="1">
        <v>-62.195500000000003</v>
      </c>
      <c r="N81" s="2">
        <v>6.0299999999999999E-7</v>
      </c>
      <c r="Q81" s="1">
        <v>-53.579320000000003</v>
      </c>
      <c r="R81" s="2">
        <v>4.3900000000000003E-6</v>
      </c>
      <c r="U81" s="1">
        <v>-53.989660000000001</v>
      </c>
      <c r="V81" s="2">
        <v>3.9905600000000001E-6</v>
      </c>
    </row>
    <row r="82" spans="5:22" x14ac:dyDescent="0.4">
      <c r="E82" s="1">
        <v>-43.980202429999999</v>
      </c>
      <c r="F82" s="2">
        <v>4.0000000000000003E-5</v>
      </c>
      <c r="I82" s="1">
        <v>-38.58052</v>
      </c>
      <c r="J82" s="1">
        <v>1.3865899999999999E-4</v>
      </c>
      <c r="M82" s="1">
        <v>-69.647999999999996</v>
      </c>
      <c r="N82" s="2">
        <v>1.08E-7</v>
      </c>
      <c r="Q82" s="1">
        <v>-51.319510000000001</v>
      </c>
      <c r="R82" s="2">
        <v>7.3799999999999996E-6</v>
      </c>
      <c r="U82" s="1">
        <v>-53.223669999999998</v>
      </c>
      <c r="V82" s="2">
        <v>4.7602900000000001E-6</v>
      </c>
    </row>
    <row r="83" spans="5:22" x14ac:dyDescent="0.4">
      <c r="E83" s="1">
        <v>-42.661779899999999</v>
      </c>
      <c r="F83" s="2">
        <v>5.4200000000000003E-5</v>
      </c>
      <c r="I83" s="1">
        <v>-38.047130000000003</v>
      </c>
      <c r="J83" s="1">
        <v>1.5677900000000001E-4</v>
      </c>
      <c r="M83" s="1">
        <v>-59.2136</v>
      </c>
      <c r="N83" s="2">
        <v>1.1999999999999999E-6</v>
      </c>
      <c r="Q83" s="1">
        <v>-55.890540000000001</v>
      </c>
      <c r="R83" s="2">
        <v>2.5799999999999999E-6</v>
      </c>
      <c r="U83" s="1">
        <v>-34.289470000000001</v>
      </c>
      <c r="V83" s="1">
        <v>3.7243699999999999E-4</v>
      </c>
    </row>
    <row r="84" spans="5:22" x14ac:dyDescent="0.4">
      <c r="E84" s="1">
        <v>-42.91650345</v>
      </c>
      <c r="F84" s="2">
        <v>5.1100000000000002E-5</v>
      </c>
      <c r="I84" s="1">
        <v>-51.348019999999998</v>
      </c>
      <c r="J84" s="2">
        <v>7.3300000000000001E-6</v>
      </c>
      <c r="M84" s="1">
        <v>-55.783999999999999</v>
      </c>
      <c r="N84" s="2">
        <v>2.6400000000000001E-6</v>
      </c>
      <c r="Q84" s="1">
        <v>-37.409849999999999</v>
      </c>
      <c r="R84" s="1">
        <v>1.8155800000000001E-4</v>
      </c>
      <c r="U84" s="1">
        <v>-33.781480000000002</v>
      </c>
      <c r="V84" s="1">
        <v>4.1865099999999997E-4</v>
      </c>
    </row>
    <row r="85" spans="5:22" x14ac:dyDescent="0.4">
      <c r="E85" s="1">
        <v>-45.388693850000003</v>
      </c>
      <c r="F85" s="2">
        <v>2.8900000000000001E-5</v>
      </c>
      <c r="I85" s="1">
        <v>-42.394599999999997</v>
      </c>
      <c r="J85" s="2">
        <v>5.7599999999999997E-5</v>
      </c>
      <c r="M85" s="1">
        <v>-54.6982</v>
      </c>
      <c r="N85" s="2">
        <v>3.3900000000000002E-6</v>
      </c>
      <c r="Q85" s="1">
        <v>-50.807960000000001</v>
      </c>
      <c r="R85" s="2">
        <v>8.3000000000000002E-6</v>
      </c>
      <c r="U85" s="1">
        <v>-49.402729999999998</v>
      </c>
      <c r="V85" s="2">
        <v>1.14743E-5</v>
      </c>
    </row>
    <row r="86" spans="5:22" x14ac:dyDescent="0.4">
      <c r="E86" s="1">
        <v>-44.655440050000003</v>
      </c>
      <c r="F86" s="2">
        <v>3.4199999999999998E-5</v>
      </c>
      <c r="I86" s="1">
        <v>-45.938299999999998</v>
      </c>
      <c r="J86" s="2">
        <v>2.55E-5</v>
      </c>
      <c r="M86" s="1">
        <v>-49.607199999999999</v>
      </c>
      <c r="N86" s="2">
        <v>1.0900000000000001E-5</v>
      </c>
      <c r="Q86" s="1">
        <v>-55.708860000000001</v>
      </c>
      <c r="R86" s="2">
        <v>2.6900000000000001E-6</v>
      </c>
      <c r="U86" s="1">
        <v>-45.592950000000002</v>
      </c>
      <c r="V86" s="2">
        <v>2.7586999999999999E-5</v>
      </c>
    </row>
    <row r="87" spans="5:22" x14ac:dyDescent="0.4">
      <c r="E87" s="1">
        <v>-46.377360969999998</v>
      </c>
      <c r="F87" s="2">
        <v>2.3E-5</v>
      </c>
      <c r="I87" s="1">
        <v>-54.365650000000002</v>
      </c>
      <c r="J87" s="2">
        <v>3.6600000000000001E-6</v>
      </c>
      <c r="M87" s="1">
        <v>-54.570300000000003</v>
      </c>
      <c r="N87" s="2">
        <v>3.49E-6</v>
      </c>
      <c r="Q87" s="1">
        <v>-39.083120000000001</v>
      </c>
      <c r="R87" s="1">
        <v>1.2350600000000001E-4</v>
      </c>
      <c r="U87" s="1">
        <v>-34.040799999999997</v>
      </c>
      <c r="V87" s="1">
        <v>3.9438500000000003E-4</v>
      </c>
    </row>
    <row r="88" spans="5:22" x14ac:dyDescent="0.4">
      <c r="E88" s="1">
        <v>-42.394026289999999</v>
      </c>
      <c r="F88" s="2">
        <v>5.7599999999999997E-5</v>
      </c>
      <c r="I88" s="1">
        <v>-40.45796</v>
      </c>
      <c r="J88" s="2">
        <v>9.0000000000000006E-5</v>
      </c>
      <c r="M88" s="1">
        <v>-49.923999999999999</v>
      </c>
      <c r="N88" s="2">
        <v>1.0200000000000001E-5</v>
      </c>
      <c r="Q88" s="1">
        <v>-54.721800000000002</v>
      </c>
      <c r="R88" s="2">
        <v>3.3699999999999999E-6</v>
      </c>
      <c r="U88" s="1">
        <v>-50.786180000000002</v>
      </c>
      <c r="V88" s="2">
        <v>8.3441500000000004E-6</v>
      </c>
    </row>
    <row r="89" spans="5:22" x14ac:dyDescent="0.4">
      <c r="E89" s="1">
        <v>-45.119107569999997</v>
      </c>
      <c r="F89" s="2">
        <v>3.0800000000000003E-5</v>
      </c>
      <c r="I89" s="1">
        <v>-52.135010000000001</v>
      </c>
      <c r="J89" s="2">
        <v>6.1199999999999999E-6</v>
      </c>
      <c r="M89" s="1">
        <v>-54.777000000000001</v>
      </c>
      <c r="N89" s="2">
        <v>3.3299999999999999E-6</v>
      </c>
      <c r="Q89" s="1">
        <v>-51.462719999999997</v>
      </c>
      <c r="R89" s="2">
        <v>7.1400000000000002E-6</v>
      </c>
      <c r="U89" s="1">
        <v>-29.39104</v>
      </c>
      <c r="V89" s="1">
        <v>1.1505249999999999E-3</v>
      </c>
    </row>
    <row r="90" spans="5:22" x14ac:dyDescent="0.4">
      <c r="E90" s="1">
        <v>-31.23438234</v>
      </c>
      <c r="F90" s="1">
        <v>7.5259600000000002E-4</v>
      </c>
      <c r="I90" s="1">
        <v>-35.556289999999997</v>
      </c>
      <c r="J90" s="1">
        <v>2.7820900000000002E-4</v>
      </c>
      <c r="M90" s="1">
        <v>-50.115299999999998</v>
      </c>
      <c r="N90" s="2">
        <v>9.7399999999999999E-6</v>
      </c>
      <c r="Q90" s="1">
        <v>-52.446959999999997</v>
      </c>
      <c r="R90" s="2">
        <v>5.6899999999999997E-6</v>
      </c>
      <c r="U90" s="1">
        <v>-52.72475</v>
      </c>
      <c r="V90" s="2">
        <v>5.3398000000000001E-6</v>
      </c>
    </row>
    <row r="91" spans="5:22" x14ac:dyDescent="0.4">
      <c r="E91" s="1">
        <v>-59.493480069999997</v>
      </c>
      <c r="F91" s="2">
        <v>1.1200000000000001E-6</v>
      </c>
      <c r="I91" s="1">
        <v>-46.005020000000002</v>
      </c>
      <c r="J91" s="2">
        <v>2.51E-5</v>
      </c>
      <c r="M91" s="1">
        <v>-62.792299999999997</v>
      </c>
      <c r="N91" s="2">
        <v>5.2600000000000002E-7</v>
      </c>
      <c r="Q91" s="1">
        <v>-50.402700000000003</v>
      </c>
      <c r="R91" s="2">
        <v>9.1099999999999992E-6</v>
      </c>
      <c r="U91" s="1">
        <v>-51.495310000000003</v>
      </c>
      <c r="V91" s="2">
        <v>7.0871100000000002E-6</v>
      </c>
    </row>
    <row r="92" spans="5:22" x14ac:dyDescent="0.4">
      <c r="E92" s="1">
        <v>-38.654739450000001</v>
      </c>
      <c r="F92" s="1">
        <v>1.3630900000000001E-4</v>
      </c>
      <c r="I92" s="1">
        <v>-49.196599999999997</v>
      </c>
      <c r="J92" s="2">
        <v>1.2E-5</v>
      </c>
      <c r="M92" s="1">
        <v>-61.751800000000003</v>
      </c>
      <c r="N92" s="2">
        <v>6.68E-7</v>
      </c>
      <c r="Q92" s="1">
        <v>-46.226239999999997</v>
      </c>
      <c r="R92" s="2">
        <v>2.3799999999999999E-5</v>
      </c>
      <c r="U92" s="1">
        <v>-49.480960000000003</v>
      </c>
      <c r="V92" s="2">
        <v>1.1269499999999999E-5</v>
      </c>
    </row>
    <row r="93" spans="5:22" x14ac:dyDescent="0.4">
      <c r="E93" s="1">
        <v>-40.519272630000003</v>
      </c>
      <c r="F93" s="2">
        <v>8.8700000000000001E-5</v>
      </c>
      <c r="I93" s="1">
        <v>-52.071089999999998</v>
      </c>
      <c r="J93" s="2">
        <v>6.2099999999999998E-6</v>
      </c>
      <c r="M93" s="1">
        <v>-50.3765</v>
      </c>
      <c r="N93" s="2">
        <v>9.1700000000000003E-6</v>
      </c>
      <c r="Q93" s="1">
        <v>-29.471129999999999</v>
      </c>
      <c r="R93" s="1">
        <v>1.1295019999999999E-3</v>
      </c>
      <c r="U93" s="1">
        <v>-35.625770000000003</v>
      </c>
      <c r="V93" s="1">
        <v>2.7379299999999999E-4</v>
      </c>
    </row>
    <row r="94" spans="5:22" x14ac:dyDescent="0.4">
      <c r="E94" s="1">
        <v>-40.459755880000003</v>
      </c>
      <c r="F94" s="2">
        <v>9.0000000000000006E-5</v>
      </c>
      <c r="I94" s="1">
        <v>-46.901200000000003</v>
      </c>
      <c r="J94" s="2">
        <v>2.0400000000000001E-5</v>
      </c>
      <c r="M94" s="1">
        <v>-50.530700000000003</v>
      </c>
      <c r="N94" s="2">
        <v>8.85E-6</v>
      </c>
      <c r="Q94" s="1">
        <v>-65.206569999999999</v>
      </c>
      <c r="R94" s="2">
        <v>3.0199999999999998E-7</v>
      </c>
      <c r="U94" s="1">
        <v>-36.403269999999999</v>
      </c>
      <c r="V94" s="1">
        <v>2.2891400000000001E-4</v>
      </c>
    </row>
    <row r="95" spans="5:22" x14ac:dyDescent="0.4">
      <c r="E95" s="1">
        <v>-37.284237089999998</v>
      </c>
      <c r="F95" s="1">
        <v>1.8688600000000001E-4</v>
      </c>
      <c r="I95" s="1">
        <v>-48.36786</v>
      </c>
      <c r="J95" s="2">
        <v>1.4600000000000001E-5</v>
      </c>
      <c r="M95" s="1">
        <v>-47.698799999999999</v>
      </c>
      <c r="N95" s="2">
        <v>1.7E-5</v>
      </c>
      <c r="Q95" s="1">
        <v>-54.332839999999997</v>
      </c>
      <c r="R95" s="2">
        <v>3.6899999999999998E-6</v>
      </c>
      <c r="U95" s="1">
        <v>-48.977139999999999</v>
      </c>
      <c r="V95" s="2">
        <v>1.26557E-5</v>
      </c>
    </row>
    <row r="96" spans="5:22" x14ac:dyDescent="0.4">
      <c r="E96" s="1">
        <v>-48.97255329</v>
      </c>
      <c r="F96" s="2">
        <v>1.27E-5</v>
      </c>
      <c r="I96" s="1">
        <v>-50.930419999999998</v>
      </c>
      <c r="J96" s="2">
        <v>8.0700000000000007E-6</v>
      </c>
      <c r="M96" s="1">
        <v>-61.9422</v>
      </c>
      <c r="N96" s="2">
        <v>6.3900000000000004E-7</v>
      </c>
      <c r="Q96" s="1">
        <v>-61.024360000000001</v>
      </c>
      <c r="R96" s="2">
        <v>7.8999999999999995E-7</v>
      </c>
      <c r="U96" s="1">
        <v>-31.209029999999998</v>
      </c>
      <c r="V96" s="1">
        <v>7.57002E-4</v>
      </c>
    </row>
    <row r="97" spans="5:22" x14ac:dyDescent="0.4">
      <c r="E97" s="1">
        <v>-46.11469331</v>
      </c>
      <c r="F97" s="2">
        <v>2.4499999999999999E-5</v>
      </c>
      <c r="I97" s="1">
        <v>-50.930120000000002</v>
      </c>
      <c r="J97" s="2">
        <v>8.0700000000000007E-6</v>
      </c>
      <c r="M97" s="1">
        <v>-48.732199999999999</v>
      </c>
      <c r="N97" s="2">
        <v>1.34E-5</v>
      </c>
      <c r="Q97" s="1">
        <v>-58.039729999999999</v>
      </c>
      <c r="R97" s="2">
        <v>1.57E-6</v>
      </c>
      <c r="U97" s="1">
        <v>-30.055119999999999</v>
      </c>
      <c r="V97" s="1">
        <v>9.8738800000000007E-4</v>
      </c>
    </row>
    <row r="98" spans="5:22" x14ac:dyDescent="0.4">
      <c r="E98" s="1">
        <v>-44.568203609999998</v>
      </c>
      <c r="F98" s="2">
        <v>3.4900000000000001E-5</v>
      </c>
      <c r="I98" s="1">
        <v>-55.146419999999999</v>
      </c>
      <c r="J98" s="2">
        <v>3.0599999999999999E-6</v>
      </c>
      <c r="M98" s="1">
        <v>-45.4422</v>
      </c>
      <c r="N98" s="2">
        <v>2.8600000000000001E-5</v>
      </c>
      <c r="Q98" s="1">
        <v>-34.473570000000002</v>
      </c>
      <c r="R98" s="1">
        <v>3.56979E-4</v>
      </c>
      <c r="U98" s="1">
        <v>-51.307429999999997</v>
      </c>
      <c r="V98" s="2">
        <v>7.4004299999999999E-6</v>
      </c>
    </row>
    <row r="99" spans="5:22" x14ac:dyDescent="0.4">
      <c r="E99" s="1">
        <v>-47.259040769999999</v>
      </c>
      <c r="F99" s="2">
        <v>1.88E-5</v>
      </c>
      <c r="I99" s="1">
        <v>-51.565069999999999</v>
      </c>
      <c r="J99" s="2">
        <v>6.9700000000000002E-6</v>
      </c>
      <c r="M99" s="1">
        <v>-44.346499999999999</v>
      </c>
      <c r="N99" s="2">
        <v>3.68E-5</v>
      </c>
      <c r="Q99" s="1">
        <v>-48.095849999999999</v>
      </c>
      <c r="R99" s="2">
        <v>1.5500000000000001E-5</v>
      </c>
      <c r="U99" s="1">
        <v>-46.241610000000001</v>
      </c>
      <c r="V99" s="2">
        <v>2.3759599999999999E-5</v>
      </c>
    </row>
    <row r="100" spans="5:22" x14ac:dyDescent="0.4">
      <c r="E100" s="1">
        <v>-43.235501960000001</v>
      </c>
      <c r="F100" s="2">
        <v>4.7500000000000003E-5</v>
      </c>
      <c r="I100" s="1">
        <v>-51.8962</v>
      </c>
      <c r="J100" s="2">
        <v>6.46E-6</v>
      </c>
      <c r="M100" s="1">
        <v>-43.151499999999999</v>
      </c>
      <c r="N100" s="2">
        <v>4.8399999999999997E-5</v>
      </c>
      <c r="Q100" s="1">
        <v>-60.030920000000002</v>
      </c>
      <c r="R100" s="2">
        <v>9.9300000000000006E-7</v>
      </c>
      <c r="U100" s="1">
        <v>-36.083419999999997</v>
      </c>
      <c r="V100" s="1">
        <v>2.4641000000000002E-4</v>
      </c>
    </row>
    <row r="101" spans="5:22" x14ac:dyDescent="0.4">
      <c r="E101" s="1">
        <v>-40.149969249999998</v>
      </c>
      <c r="F101" s="2">
        <v>9.6600000000000003E-5</v>
      </c>
      <c r="I101" s="1">
        <v>-40.731279999999998</v>
      </c>
      <c r="J101" s="2">
        <v>8.4499999999999994E-5</v>
      </c>
      <c r="M101" s="1">
        <v>-47.069800000000001</v>
      </c>
      <c r="N101" s="2">
        <v>1.9599999999999999E-5</v>
      </c>
      <c r="Q101" s="1">
        <v>-58.320970000000003</v>
      </c>
      <c r="R101" s="2">
        <v>1.4699999999999999E-6</v>
      </c>
      <c r="U101" s="1">
        <v>-43.543379999999999</v>
      </c>
      <c r="V101" s="2">
        <v>4.4224400000000003E-5</v>
      </c>
    </row>
    <row r="102" spans="5:22" x14ac:dyDescent="0.4">
      <c r="E102" s="1">
        <v>-42.714629670000001</v>
      </c>
      <c r="F102" s="2">
        <v>5.3499999999999999E-5</v>
      </c>
      <c r="I102" s="1">
        <v>-51.611350000000002</v>
      </c>
      <c r="J102" s="2">
        <v>6.9E-6</v>
      </c>
      <c r="M102" s="1">
        <v>-62.351900000000001</v>
      </c>
      <c r="N102" s="2">
        <v>5.82E-7</v>
      </c>
      <c r="Q102" s="1">
        <v>-54.264339999999997</v>
      </c>
      <c r="R102" s="2">
        <v>3.7500000000000001E-6</v>
      </c>
      <c r="U102" s="1">
        <v>-31.78209</v>
      </c>
      <c r="V102" s="1">
        <v>6.6342400000000002E-4</v>
      </c>
    </row>
    <row r="103" spans="5:22" x14ac:dyDescent="0.4">
      <c r="E103" s="1">
        <v>-53.543589500000003</v>
      </c>
      <c r="F103" s="2">
        <v>4.42E-6</v>
      </c>
      <c r="I103" s="1">
        <v>-55.516010000000001</v>
      </c>
      <c r="J103" s="2">
        <v>2.8100000000000002E-6</v>
      </c>
      <c r="M103" s="1">
        <v>-38.369599999999998</v>
      </c>
      <c r="N103" s="1">
        <v>1.4555899999999999E-4</v>
      </c>
      <c r="Q103" s="1">
        <v>-46.255049999999997</v>
      </c>
      <c r="R103" s="2">
        <v>2.37E-5</v>
      </c>
      <c r="U103" s="1">
        <v>-39.71763</v>
      </c>
      <c r="V103" s="1">
        <v>1.06718E-4</v>
      </c>
    </row>
    <row r="104" spans="5:22" x14ac:dyDescent="0.4">
      <c r="E104" s="1">
        <v>-40.377587769999998</v>
      </c>
      <c r="F104" s="2">
        <v>9.1700000000000006E-5</v>
      </c>
      <c r="I104" s="1">
        <v>-50.659790000000001</v>
      </c>
      <c r="J104" s="2">
        <v>8.5900000000000008E-6</v>
      </c>
      <c r="M104" s="1">
        <v>-48.609000000000002</v>
      </c>
      <c r="N104" s="2">
        <v>1.38E-5</v>
      </c>
      <c r="Q104" s="1">
        <v>-49.396030000000003</v>
      </c>
      <c r="R104" s="2">
        <v>1.15E-5</v>
      </c>
      <c r="U104" s="1">
        <v>-31.30087</v>
      </c>
      <c r="V104" s="1">
        <v>7.4116199999999996E-4</v>
      </c>
    </row>
    <row r="105" spans="5:22" x14ac:dyDescent="0.4">
      <c r="E105" s="1">
        <v>-59.493480069999997</v>
      </c>
      <c r="F105" s="2">
        <v>1.1200000000000001E-6</v>
      </c>
      <c r="I105" s="1">
        <v>-52.800710000000002</v>
      </c>
      <c r="J105" s="2">
        <v>5.2499999999999997E-6</v>
      </c>
      <c r="M105" s="1">
        <v>-56.303699999999999</v>
      </c>
      <c r="N105" s="2">
        <v>2.34E-6</v>
      </c>
      <c r="Q105" s="1">
        <v>-60.587899999999998</v>
      </c>
      <c r="R105" s="2">
        <v>8.7300000000000005E-7</v>
      </c>
      <c r="U105" s="1">
        <v>-39.777740000000001</v>
      </c>
      <c r="V105" s="1">
        <v>1.05251E-4</v>
      </c>
    </row>
    <row r="106" spans="5:22" x14ac:dyDescent="0.4">
      <c r="E106" s="1">
        <v>-45.868009020000002</v>
      </c>
      <c r="F106" s="2">
        <v>2.5899999999999999E-5</v>
      </c>
      <c r="I106" s="1">
        <v>-54.197679999999998</v>
      </c>
      <c r="J106" s="2">
        <v>3.8E-6</v>
      </c>
      <c r="M106" s="1">
        <v>-64.025099999999995</v>
      </c>
      <c r="N106" s="2">
        <v>3.96E-7</v>
      </c>
      <c r="Q106" s="1">
        <v>-35.8322</v>
      </c>
      <c r="R106" s="1">
        <v>2.6108400000000002E-4</v>
      </c>
      <c r="U106" s="1">
        <v>-34.654310000000002</v>
      </c>
      <c r="V106" s="1">
        <v>3.4242799999999998E-4</v>
      </c>
    </row>
    <row r="107" spans="5:22" x14ac:dyDescent="0.4">
      <c r="E107" s="1">
        <v>-56.951959889999998</v>
      </c>
      <c r="F107" s="2">
        <v>2.0200000000000001E-6</v>
      </c>
      <c r="I107" s="1">
        <v>-51.084060000000001</v>
      </c>
      <c r="J107" s="2">
        <v>7.79E-6</v>
      </c>
      <c r="M107" s="1">
        <v>-50.9512</v>
      </c>
      <c r="N107" s="2">
        <v>8.0299999999999994E-6</v>
      </c>
      <c r="Q107" s="1">
        <v>-37.438020000000002</v>
      </c>
      <c r="R107" s="1">
        <v>1.8038400000000001E-4</v>
      </c>
      <c r="U107" s="1">
        <v>-30.086950000000002</v>
      </c>
      <c r="V107" s="1">
        <v>9.8017799999999995E-4</v>
      </c>
    </row>
    <row r="108" spans="5:22" x14ac:dyDescent="0.4">
      <c r="E108" s="1">
        <v>-42.213480130000001</v>
      </c>
      <c r="F108" s="2">
        <v>6.0099999999999997E-5</v>
      </c>
      <c r="I108" s="1">
        <v>-29.842610000000001</v>
      </c>
      <c r="J108" s="1">
        <v>1.0369050000000001E-3</v>
      </c>
      <c r="M108" s="1">
        <v>-57.212200000000003</v>
      </c>
      <c r="N108" s="2">
        <v>1.9E-6</v>
      </c>
      <c r="Q108" s="1">
        <v>-53.111609999999999</v>
      </c>
      <c r="R108" s="2">
        <v>4.8799999999999999E-6</v>
      </c>
      <c r="U108" s="1">
        <v>-49.132559999999998</v>
      </c>
      <c r="V108" s="2">
        <v>1.22108E-5</v>
      </c>
    </row>
    <row r="109" spans="5:22" x14ac:dyDescent="0.4">
      <c r="E109" s="1">
        <v>-48.779195399999999</v>
      </c>
      <c r="F109" s="2">
        <v>1.3200000000000001E-5</v>
      </c>
      <c r="I109" s="1">
        <v>-50.939689999999999</v>
      </c>
      <c r="J109" s="2">
        <v>8.0499999999999992E-6</v>
      </c>
      <c r="M109" s="1">
        <v>-61.2301</v>
      </c>
      <c r="N109" s="2">
        <v>7.5300000000000003E-7</v>
      </c>
      <c r="Q109" s="1">
        <v>-34.368859999999998</v>
      </c>
      <c r="R109" s="1">
        <v>3.6569100000000002E-4</v>
      </c>
      <c r="U109" s="1">
        <v>-50.496650000000002</v>
      </c>
      <c r="V109" s="2">
        <v>8.9193900000000007E-6</v>
      </c>
    </row>
    <row r="110" spans="5:22" x14ac:dyDescent="0.4">
      <c r="E110" s="1">
        <v>-49.496246589999998</v>
      </c>
      <c r="F110" s="2">
        <v>1.1199999999999999E-5</v>
      </c>
      <c r="I110" s="1">
        <v>-57.378740000000001</v>
      </c>
      <c r="J110" s="2">
        <v>1.8300000000000001E-6</v>
      </c>
      <c r="M110" s="1">
        <v>-50.609099999999998</v>
      </c>
      <c r="N110" s="2">
        <v>8.6899999999999998E-6</v>
      </c>
      <c r="Q110" s="1">
        <v>-40.393830000000001</v>
      </c>
      <c r="R110" s="2">
        <v>9.1299999999999997E-5</v>
      </c>
      <c r="U110" s="1">
        <v>-25.81503</v>
      </c>
      <c r="V110" s="1">
        <v>2.6211810000000002E-3</v>
      </c>
    </row>
    <row r="111" spans="5:22" x14ac:dyDescent="0.4">
      <c r="E111" s="1">
        <v>-56.252591670000001</v>
      </c>
      <c r="F111" s="2">
        <v>2.3700000000000002E-6</v>
      </c>
      <c r="I111" s="1">
        <v>-32.470089999999999</v>
      </c>
      <c r="J111" s="1">
        <v>5.66228E-4</v>
      </c>
      <c r="M111" s="1">
        <v>-43.989899999999999</v>
      </c>
      <c r="N111" s="2">
        <v>3.9900000000000001E-5</v>
      </c>
      <c r="Q111" s="1">
        <v>-42.529499999999999</v>
      </c>
      <c r="R111" s="2">
        <v>5.5899999999999997E-5</v>
      </c>
      <c r="U111" s="1">
        <v>-35.686639999999997</v>
      </c>
      <c r="V111" s="1">
        <v>2.6998300000000001E-4</v>
      </c>
    </row>
    <row r="112" spans="5:22" x14ac:dyDescent="0.4">
      <c r="E112" s="1">
        <v>-45.663017359999998</v>
      </c>
      <c r="F112" s="2">
        <v>2.7100000000000001E-5</v>
      </c>
      <c r="I112" s="1">
        <v>-56.410580000000003</v>
      </c>
      <c r="J112" s="2">
        <v>2.2900000000000001E-6</v>
      </c>
      <c r="M112" s="1">
        <v>-49.703099999999999</v>
      </c>
      <c r="N112" s="2">
        <v>1.0699999999999999E-5</v>
      </c>
      <c r="Q112" s="1">
        <v>-33.258249999999997</v>
      </c>
      <c r="R112" s="1">
        <v>4.7225300000000001E-4</v>
      </c>
      <c r="U112" s="1">
        <v>-42.490180000000002</v>
      </c>
      <c r="V112" s="2">
        <v>5.6361399999999999E-5</v>
      </c>
    </row>
    <row r="113" spans="5:22" x14ac:dyDescent="0.4">
      <c r="E113" s="1">
        <v>-51.63496344</v>
      </c>
      <c r="F113" s="2">
        <v>6.8600000000000004E-6</v>
      </c>
      <c r="I113" s="1">
        <v>-50.077930000000002</v>
      </c>
      <c r="J113" s="2">
        <v>9.8200000000000008E-6</v>
      </c>
      <c r="M113" s="1">
        <v>-49.929600000000001</v>
      </c>
      <c r="N113" s="2">
        <v>1.0200000000000001E-5</v>
      </c>
      <c r="Q113" s="1">
        <v>-32.390659999999997</v>
      </c>
      <c r="R113" s="1">
        <v>5.7667899999999997E-4</v>
      </c>
      <c r="U113" s="1">
        <v>-43.695099999999996</v>
      </c>
      <c r="V113" s="2">
        <v>4.2706100000000001E-5</v>
      </c>
    </row>
    <row r="114" spans="5:22" x14ac:dyDescent="0.4">
      <c r="E114" s="1">
        <v>-47.782298230000002</v>
      </c>
      <c r="F114" s="2">
        <v>1.6699999999999999E-5</v>
      </c>
      <c r="I114" s="1">
        <v>-53.815939999999998</v>
      </c>
      <c r="J114" s="2">
        <v>4.1500000000000001E-6</v>
      </c>
      <c r="M114" s="1">
        <v>-53.412500000000001</v>
      </c>
      <c r="N114" s="2">
        <v>4.5600000000000004E-6</v>
      </c>
      <c r="Q114" s="1">
        <v>-28.586960000000001</v>
      </c>
      <c r="R114" s="1">
        <v>1.3845350000000001E-3</v>
      </c>
      <c r="U114" s="1">
        <v>-33.148569999999999</v>
      </c>
      <c r="V114" s="1">
        <v>4.8433200000000002E-4</v>
      </c>
    </row>
    <row r="115" spans="5:22" x14ac:dyDescent="0.4">
      <c r="E115" s="1">
        <v>-43.023321690000003</v>
      </c>
      <c r="F115" s="2">
        <v>4.99E-5</v>
      </c>
      <c r="I115" s="1">
        <v>-53.301200000000001</v>
      </c>
      <c r="J115" s="2">
        <v>4.6800000000000001E-6</v>
      </c>
      <c r="M115" s="1">
        <v>-57.392499999999998</v>
      </c>
      <c r="N115" s="2">
        <v>1.8199999999999999E-6</v>
      </c>
      <c r="Q115" s="1">
        <v>-28.585339999999999</v>
      </c>
      <c r="R115" s="1">
        <v>1.3850519999999999E-3</v>
      </c>
      <c r="U115" s="1">
        <v>-24.763580000000001</v>
      </c>
      <c r="V115" s="1">
        <v>3.3391969999999999E-3</v>
      </c>
    </row>
    <row r="116" spans="5:22" x14ac:dyDescent="0.4">
      <c r="E116" s="1">
        <v>-49.38039216</v>
      </c>
      <c r="F116" s="2">
        <v>1.15E-5</v>
      </c>
      <c r="I116" s="1">
        <v>-52.640720000000002</v>
      </c>
      <c r="J116" s="2">
        <v>5.4399999999999996E-6</v>
      </c>
      <c r="M116" s="1">
        <v>-43.241700000000002</v>
      </c>
      <c r="N116" s="2">
        <v>4.74E-5</v>
      </c>
      <c r="Q116" s="1">
        <v>-34.609389999999998</v>
      </c>
      <c r="R116" s="1">
        <v>3.4598799999999998E-4</v>
      </c>
      <c r="U116" s="1">
        <v>-28.37471</v>
      </c>
      <c r="V116" s="1">
        <v>1.453881E-3</v>
      </c>
    </row>
    <row r="117" spans="5:22" x14ac:dyDescent="0.4">
      <c r="E117" s="1">
        <v>-48.139044550000001</v>
      </c>
      <c r="F117" s="2">
        <v>1.5299999999999999E-5</v>
      </c>
      <c r="I117" s="1">
        <v>-51.16771</v>
      </c>
      <c r="J117" s="2">
        <v>7.6399999999999997E-6</v>
      </c>
      <c r="M117" s="1">
        <v>-55.581499999999998</v>
      </c>
      <c r="N117" s="2">
        <v>2.7700000000000002E-6</v>
      </c>
      <c r="Q117" s="1">
        <v>-37.361379999999997</v>
      </c>
      <c r="R117" s="1">
        <v>1.8359499999999999E-4</v>
      </c>
      <c r="U117" s="1">
        <v>-39.321440000000003</v>
      </c>
      <c r="V117" s="1">
        <v>1.1691100000000001E-4</v>
      </c>
    </row>
    <row r="118" spans="5:22" x14ac:dyDescent="0.4">
      <c r="E118" s="1">
        <v>-50.081859989999998</v>
      </c>
      <c r="F118" s="2">
        <v>9.8099999999999992E-6</v>
      </c>
      <c r="I118" s="1">
        <v>-31.661449999999999</v>
      </c>
      <c r="J118" s="1">
        <v>6.82111E-4</v>
      </c>
      <c r="M118" s="1">
        <v>-53.168100000000003</v>
      </c>
      <c r="N118" s="2">
        <v>4.8199999999999996E-6</v>
      </c>
      <c r="Q118" s="1">
        <v>-30.71189</v>
      </c>
      <c r="R118" s="1">
        <v>8.4881099999999999E-4</v>
      </c>
      <c r="U118" s="1">
        <v>-28.987300000000001</v>
      </c>
      <c r="V118" s="1">
        <v>1.262612E-3</v>
      </c>
    </row>
    <row r="119" spans="5:22" x14ac:dyDescent="0.4">
      <c r="E119" s="1">
        <v>-33.122320649999999</v>
      </c>
      <c r="F119" s="1">
        <v>4.8726800000000001E-4</v>
      </c>
      <c r="I119" s="1">
        <v>-57.61271</v>
      </c>
      <c r="J119" s="2">
        <v>1.73E-6</v>
      </c>
      <c r="M119" s="1">
        <v>-33.865000000000002</v>
      </c>
      <c r="N119" s="1">
        <v>4.1067700000000003E-4</v>
      </c>
      <c r="Q119" s="1">
        <v>-30.71189</v>
      </c>
      <c r="R119" s="1">
        <v>8.4881099999999999E-4</v>
      </c>
      <c r="U119" s="1">
        <v>-31.269749999999998</v>
      </c>
      <c r="V119" s="1">
        <v>7.4649199999999997E-4</v>
      </c>
    </row>
    <row r="120" spans="5:22" x14ac:dyDescent="0.4">
      <c r="E120" s="1">
        <v>-58.218092239999997</v>
      </c>
      <c r="F120" s="2">
        <v>1.5099999999999999E-6</v>
      </c>
      <c r="I120" s="1">
        <v>-56.407780000000002</v>
      </c>
      <c r="J120" s="2">
        <v>2.2900000000000001E-6</v>
      </c>
      <c r="M120" s="1">
        <v>-52.873399999999997</v>
      </c>
      <c r="N120" s="2">
        <v>5.1599999999999997E-6</v>
      </c>
      <c r="Q120" s="1">
        <v>-39.122909999999997</v>
      </c>
      <c r="R120" s="1">
        <v>1.2238E-4</v>
      </c>
      <c r="U120" s="1">
        <v>-53.338419999999999</v>
      </c>
      <c r="V120" s="2">
        <v>4.6361600000000003E-6</v>
      </c>
    </row>
    <row r="121" spans="5:22" x14ac:dyDescent="0.4">
      <c r="E121" s="1">
        <v>-53.053576929999998</v>
      </c>
      <c r="F121" s="2">
        <v>4.95E-6</v>
      </c>
      <c r="I121" s="1">
        <v>-55.155679999999997</v>
      </c>
      <c r="J121" s="2">
        <v>3.05E-6</v>
      </c>
      <c r="M121" s="1">
        <v>-44.759700000000002</v>
      </c>
      <c r="N121" s="2">
        <v>3.3399999999999999E-5</v>
      </c>
      <c r="Q121" s="1">
        <v>-30.71189</v>
      </c>
      <c r="R121" s="1">
        <v>8.4881099999999999E-4</v>
      </c>
      <c r="U121" s="1">
        <v>-33.605580000000003</v>
      </c>
      <c r="V121" s="1">
        <v>4.3595500000000002E-4</v>
      </c>
    </row>
    <row r="122" spans="5:22" x14ac:dyDescent="0.4">
      <c r="E122" s="1">
        <v>-50.88236844</v>
      </c>
      <c r="F122" s="2">
        <v>8.1599999999999998E-6</v>
      </c>
      <c r="I122" s="1">
        <v>-57.307380000000002</v>
      </c>
      <c r="J122" s="2">
        <v>1.86E-6</v>
      </c>
      <c r="M122" s="1">
        <v>-47.424300000000002</v>
      </c>
      <c r="N122" s="2">
        <v>1.8099999999999999E-5</v>
      </c>
      <c r="Q122" s="1">
        <v>-39.122909999999997</v>
      </c>
      <c r="R122" s="1">
        <v>1.2238E-4</v>
      </c>
      <c r="U122" s="1">
        <v>-29.794840000000001</v>
      </c>
      <c r="V122" s="1">
        <v>1.048373E-3</v>
      </c>
    </row>
    <row r="123" spans="5:22" x14ac:dyDescent="0.4">
      <c r="E123" s="1">
        <v>-45.947051610000003</v>
      </c>
      <c r="F123" s="2">
        <v>2.5400000000000001E-5</v>
      </c>
      <c r="I123" s="1">
        <v>-55.603830000000002</v>
      </c>
      <c r="J123" s="2">
        <v>2.7499999999999999E-6</v>
      </c>
      <c r="M123" s="1">
        <v>-50.768099999999997</v>
      </c>
      <c r="N123" s="2">
        <v>8.3799999999999994E-6</v>
      </c>
      <c r="Q123" s="1">
        <v>-47.341360000000002</v>
      </c>
      <c r="R123" s="2">
        <v>1.84E-5</v>
      </c>
      <c r="U123" s="1">
        <v>-36.070590000000003</v>
      </c>
      <c r="V123" s="1">
        <v>2.4713900000000001E-4</v>
      </c>
    </row>
    <row r="124" spans="5:22" x14ac:dyDescent="0.4">
      <c r="E124" s="1">
        <v>-41.575338889999998</v>
      </c>
      <c r="F124" s="2">
        <v>6.9599999999999998E-5</v>
      </c>
      <c r="I124" s="1">
        <v>-54.53877</v>
      </c>
      <c r="J124" s="2">
        <v>3.5200000000000002E-6</v>
      </c>
      <c r="M124" s="1">
        <v>-40.2821</v>
      </c>
      <c r="N124" s="2">
        <v>9.3700000000000001E-5</v>
      </c>
      <c r="Q124" s="1">
        <v>-32.963059999999999</v>
      </c>
      <c r="R124" s="1">
        <v>5.0546800000000002E-4</v>
      </c>
      <c r="U124" s="1">
        <v>-30.627020000000002</v>
      </c>
      <c r="V124" s="1">
        <v>8.6556199999999995E-4</v>
      </c>
    </row>
    <row r="125" spans="5:22" x14ac:dyDescent="0.4">
      <c r="E125" s="1">
        <v>-46.373331710000002</v>
      </c>
      <c r="F125" s="2">
        <v>2.3E-5</v>
      </c>
      <c r="I125" s="1">
        <v>-57.68806</v>
      </c>
      <c r="J125" s="2">
        <v>1.7E-6</v>
      </c>
      <c r="M125" s="1">
        <v>-40.692</v>
      </c>
      <c r="N125" s="2">
        <v>8.53E-5</v>
      </c>
      <c r="Q125" s="1">
        <v>-55.701219999999999</v>
      </c>
      <c r="R125" s="2">
        <v>2.6900000000000001E-6</v>
      </c>
      <c r="U125" s="1">
        <v>-35.846989999999998</v>
      </c>
      <c r="V125" s="1">
        <v>2.6019599999999997E-4</v>
      </c>
    </row>
    <row r="126" spans="5:22" x14ac:dyDescent="0.4">
      <c r="E126" s="1">
        <v>-59.057302550000003</v>
      </c>
      <c r="F126" s="2">
        <v>1.24E-6</v>
      </c>
      <c r="I126" s="1">
        <v>-50.150129999999997</v>
      </c>
      <c r="J126" s="2">
        <v>9.6600000000000007E-6</v>
      </c>
      <c r="M126" s="1">
        <v>-45.742699999999999</v>
      </c>
      <c r="N126" s="2">
        <v>2.6699999999999998E-5</v>
      </c>
      <c r="Q126" s="1">
        <v>-24.130179999999999</v>
      </c>
      <c r="R126" s="1">
        <v>3.8635100000000001E-3</v>
      </c>
      <c r="U126" s="1">
        <v>-36.346969999999999</v>
      </c>
      <c r="V126" s="1">
        <v>2.3190099999999999E-4</v>
      </c>
    </row>
    <row r="127" spans="5:22" x14ac:dyDescent="0.4">
      <c r="E127" s="1">
        <v>-43.751516049999999</v>
      </c>
      <c r="F127" s="2">
        <v>4.2200000000000003E-5</v>
      </c>
      <c r="I127" s="1">
        <v>-54.788310000000003</v>
      </c>
      <c r="J127" s="2">
        <v>3.32E-6</v>
      </c>
      <c r="M127" s="1">
        <v>-46.2654</v>
      </c>
      <c r="N127" s="2">
        <v>2.3600000000000001E-5</v>
      </c>
      <c r="Q127" s="1">
        <v>-37.632750000000001</v>
      </c>
      <c r="R127" s="1">
        <v>1.72475E-4</v>
      </c>
      <c r="U127" s="1">
        <v>-37.07593</v>
      </c>
      <c r="V127" s="1">
        <v>1.9606800000000001E-4</v>
      </c>
    </row>
    <row r="128" spans="5:22" x14ac:dyDescent="0.4">
      <c r="E128" s="1">
        <v>-42.762360970000003</v>
      </c>
      <c r="F128" s="2">
        <v>5.2899999999999998E-5</v>
      </c>
      <c r="I128" s="1">
        <v>-51.307830000000003</v>
      </c>
      <c r="J128" s="2">
        <v>7.4000000000000003E-6</v>
      </c>
      <c r="M128" s="1">
        <v>-49.898400000000002</v>
      </c>
      <c r="N128" s="2">
        <v>1.0200000000000001E-5</v>
      </c>
      <c r="Q128" s="1">
        <v>-37.580460000000002</v>
      </c>
      <c r="R128" s="1">
        <v>1.7456399999999999E-4</v>
      </c>
      <c r="U128" s="1">
        <v>-34.879449999999999</v>
      </c>
      <c r="V128" s="1">
        <v>3.2512799999999999E-4</v>
      </c>
    </row>
    <row r="129" spans="5:22" x14ac:dyDescent="0.4">
      <c r="E129" s="1">
        <v>-42.339329980000002</v>
      </c>
      <c r="F129" s="2">
        <v>5.8400000000000003E-5</v>
      </c>
      <c r="I129" s="1">
        <v>-60.83569</v>
      </c>
      <c r="J129" s="2">
        <v>8.2500000000000004E-7</v>
      </c>
      <c r="M129" s="1">
        <v>-52.966700000000003</v>
      </c>
      <c r="N129" s="2">
        <v>5.0499999999999999E-6</v>
      </c>
      <c r="Q129" s="1">
        <v>-39.122909999999997</v>
      </c>
      <c r="R129" s="1">
        <v>1.2238E-4</v>
      </c>
      <c r="U129" s="1">
        <v>-30.852650000000001</v>
      </c>
      <c r="V129" s="1">
        <v>8.2174099999999996E-4</v>
      </c>
    </row>
    <row r="130" spans="5:22" x14ac:dyDescent="0.4">
      <c r="E130" s="1">
        <v>-46.810060159999999</v>
      </c>
      <c r="F130" s="2">
        <v>2.0800000000000001E-5</v>
      </c>
      <c r="I130" s="1">
        <v>-52.973050000000001</v>
      </c>
      <c r="J130" s="2">
        <v>5.04E-6</v>
      </c>
      <c r="M130" s="1">
        <v>-49.927599999999998</v>
      </c>
      <c r="N130" s="2">
        <v>1.0200000000000001E-5</v>
      </c>
      <c r="Q130" s="1">
        <v>-42.707909999999998</v>
      </c>
      <c r="R130" s="2">
        <v>5.3600000000000002E-5</v>
      </c>
      <c r="U130" s="1">
        <v>-39.0306</v>
      </c>
      <c r="V130" s="1">
        <v>1.2500900000000001E-4</v>
      </c>
    </row>
    <row r="131" spans="5:22" x14ac:dyDescent="0.4">
      <c r="E131" s="1">
        <v>-47.680148520000003</v>
      </c>
      <c r="F131" s="2">
        <v>1.7099999999999999E-5</v>
      </c>
      <c r="I131" s="1">
        <v>-50.954839999999997</v>
      </c>
      <c r="J131" s="2">
        <v>8.0299999999999994E-6</v>
      </c>
      <c r="M131" s="1">
        <v>-44.824399999999997</v>
      </c>
      <c r="N131" s="2">
        <v>3.29E-5</v>
      </c>
      <c r="Q131" s="1">
        <v>-34.973120000000002</v>
      </c>
      <c r="R131" s="1">
        <v>3.18191E-4</v>
      </c>
      <c r="U131" s="1">
        <v>-26.755939999999999</v>
      </c>
      <c r="V131" s="1">
        <v>2.1105999999999998E-3</v>
      </c>
    </row>
    <row r="132" spans="5:22" x14ac:dyDescent="0.4">
      <c r="E132" s="1">
        <v>-51.857982849999999</v>
      </c>
      <c r="F132" s="2">
        <v>6.5200000000000003E-6</v>
      </c>
      <c r="I132" s="1">
        <v>-56.948599999999999</v>
      </c>
      <c r="J132" s="2">
        <v>2.0200000000000001E-6</v>
      </c>
      <c r="M132" s="1">
        <v>-49.766500000000001</v>
      </c>
      <c r="N132" s="2">
        <v>1.06E-5</v>
      </c>
      <c r="Q132" s="1">
        <v>-48.053319999999999</v>
      </c>
      <c r="R132" s="2">
        <v>1.5699999999999999E-5</v>
      </c>
      <c r="U132" s="1">
        <v>-29.920259999999999</v>
      </c>
      <c r="V132" s="1">
        <v>1.0185299999999999E-3</v>
      </c>
    </row>
    <row r="133" spans="5:22" x14ac:dyDescent="0.4">
      <c r="E133" s="1">
        <v>-44.359591209999998</v>
      </c>
      <c r="F133" s="2">
        <v>3.6600000000000002E-5</v>
      </c>
      <c r="I133" s="1">
        <v>-58.427300000000002</v>
      </c>
      <c r="J133" s="2">
        <v>1.44E-6</v>
      </c>
      <c r="M133" s="1">
        <v>-47.322400000000002</v>
      </c>
      <c r="N133" s="2">
        <v>1.8499999999999999E-5</v>
      </c>
      <c r="Q133" s="1">
        <v>-54.196919999999999</v>
      </c>
      <c r="R133" s="2">
        <v>3.8E-6</v>
      </c>
      <c r="U133" s="1">
        <v>-33.503709999999998</v>
      </c>
      <c r="V133" s="1">
        <v>4.4630199999999998E-4</v>
      </c>
    </row>
    <row r="134" spans="5:22" x14ac:dyDescent="0.4">
      <c r="E134" s="1">
        <v>-50.738726669999998</v>
      </c>
      <c r="F134" s="2">
        <v>8.4400000000000005E-6</v>
      </c>
      <c r="I134" s="1">
        <v>-27.53922</v>
      </c>
      <c r="J134" s="1">
        <v>1.7622930000000001E-3</v>
      </c>
      <c r="M134" s="1">
        <v>-50.694499999999998</v>
      </c>
      <c r="N134" s="2">
        <v>8.5199999999999997E-6</v>
      </c>
      <c r="Q134" s="1">
        <v>-37.163249999999998</v>
      </c>
      <c r="R134" s="1">
        <v>1.92165E-4</v>
      </c>
      <c r="U134" s="1">
        <v>-32.333419999999997</v>
      </c>
      <c r="V134" s="1">
        <v>5.8432999999999998E-4</v>
      </c>
    </row>
    <row r="135" spans="5:22" x14ac:dyDescent="0.4">
      <c r="E135" s="1">
        <v>-50.430366560000003</v>
      </c>
      <c r="F135" s="2">
        <v>9.0599999999999997E-6</v>
      </c>
      <c r="I135" s="1">
        <v>-47.234200000000001</v>
      </c>
      <c r="J135" s="2">
        <v>1.8899999999999999E-5</v>
      </c>
      <c r="M135" s="1">
        <v>-46.47</v>
      </c>
      <c r="N135" s="2">
        <v>2.2500000000000001E-5</v>
      </c>
      <c r="Q135" s="1">
        <v>-54.772440000000003</v>
      </c>
      <c r="R135" s="2">
        <v>3.3299999999999999E-6</v>
      </c>
      <c r="U135" s="1">
        <v>-53.91695</v>
      </c>
      <c r="V135" s="2">
        <v>4.0579300000000001E-6</v>
      </c>
    </row>
    <row r="136" spans="5:22" x14ac:dyDescent="0.4">
      <c r="E136" s="1">
        <v>-51.479000159999998</v>
      </c>
      <c r="F136" s="2">
        <v>7.1099999999999997E-6</v>
      </c>
      <c r="I136" s="1">
        <v>-35.856740000000002</v>
      </c>
      <c r="J136" s="1">
        <v>2.5961300000000001E-4</v>
      </c>
      <c r="M136" s="1">
        <v>-52.3767</v>
      </c>
      <c r="N136" s="2">
        <v>5.7899999999999996E-6</v>
      </c>
      <c r="Q136" s="1">
        <v>-32.57246</v>
      </c>
      <c r="R136" s="1">
        <v>5.5303700000000004E-4</v>
      </c>
      <c r="U136" s="1">
        <v>-37.22072</v>
      </c>
      <c r="V136" s="1">
        <v>1.8963899999999999E-4</v>
      </c>
    </row>
    <row r="137" spans="5:22" x14ac:dyDescent="0.4">
      <c r="E137" s="1">
        <v>-40.666658230000003</v>
      </c>
      <c r="F137" s="2">
        <v>8.5799999999999998E-5</v>
      </c>
      <c r="I137" s="1">
        <v>-50.59187</v>
      </c>
      <c r="J137" s="2">
        <v>8.7299999999999994E-6</v>
      </c>
      <c r="M137" s="1">
        <v>-56.691800000000001</v>
      </c>
      <c r="N137" s="2">
        <v>2.1399999999999998E-6</v>
      </c>
      <c r="Q137" s="1">
        <v>-55.874040000000001</v>
      </c>
      <c r="R137" s="2">
        <v>2.5900000000000002E-6</v>
      </c>
      <c r="U137" s="1">
        <v>-36.239289999999997</v>
      </c>
      <c r="V137" s="1">
        <v>2.3772299999999999E-4</v>
      </c>
    </row>
    <row r="138" spans="5:22" x14ac:dyDescent="0.4">
      <c r="E138" s="1">
        <v>-40.784120399999999</v>
      </c>
      <c r="F138" s="2">
        <v>8.3499999999999997E-5</v>
      </c>
      <c r="I138" s="1">
        <v>-55.812959999999997</v>
      </c>
      <c r="J138" s="2">
        <v>2.6199999999999999E-6</v>
      </c>
      <c r="M138" s="1">
        <v>-48.201099999999997</v>
      </c>
      <c r="N138" s="2">
        <v>1.5099999999999999E-5</v>
      </c>
      <c r="Q138" s="1">
        <v>-39.897179999999999</v>
      </c>
      <c r="R138" s="1">
        <v>1.02396E-4</v>
      </c>
      <c r="U138" s="1">
        <v>-44.182699999999997</v>
      </c>
      <c r="V138" s="2">
        <v>3.8170699999999997E-5</v>
      </c>
    </row>
    <row r="139" spans="5:22" x14ac:dyDescent="0.4">
      <c r="E139" s="1">
        <v>-39.531176549999998</v>
      </c>
      <c r="F139" s="1">
        <v>1.11399E-4</v>
      </c>
      <c r="I139" s="1">
        <v>-48.208379999999998</v>
      </c>
      <c r="J139" s="2">
        <v>1.5099999999999999E-5</v>
      </c>
      <c r="M139" s="1">
        <v>-55.811599999999999</v>
      </c>
      <c r="N139" s="2">
        <v>2.6199999999999999E-6</v>
      </c>
      <c r="Q139" s="1">
        <v>-29.803529999999999</v>
      </c>
      <c r="R139" s="1">
        <v>1.0462780000000001E-3</v>
      </c>
      <c r="U139" s="1">
        <v>-44.997869999999999</v>
      </c>
      <c r="V139" s="2">
        <v>3.1638299999999998E-5</v>
      </c>
    </row>
    <row r="140" spans="5:22" x14ac:dyDescent="0.4">
      <c r="E140" s="1">
        <v>-53.768900629999997</v>
      </c>
      <c r="F140" s="2">
        <v>4.1999999999999996E-6</v>
      </c>
      <c r="I140" s="1">
        <v>-53.46481</v>
      </c>
      <c r="J140" s="2">
        <v>4.5000000000000001E-6</v>
      </c>
      <c r="M140" s="1">
        <v>-50.9161</v>
      </c>
      <c r="N140" s="2">
        <v>8.1000000000000004E-6</v>
      </c>
      <c r="Q140" s="1">
        <v>-49.142150000000001</v>
      </c>
      <c r="R140" s="2">
        <v>1.22E-5</v>
      </c>
      <c r="U140" s="1">
        <v>-54.589939999999999</v>
      </c>
      <c r="V140" s="2">
        <v>3.4754100000000001E-6</v>
      </c>
    </row>
    <row r="141" spans="5:22" x14ac:dyDescent="0.4">
      <c r="E141" s="1">
        <v>-51.205842369999999</v>
      </c>
      <c r="F141" s="2">
        <v>7.5800000000000003E-6</v>
      </c>
      <c r="I141" s="1">
        <v>-47.178449999999998</v>
      </c>
      <c r="J141" s="2">
        <v>1.91E-5</v>
      </c>
      <c r="M141" s="1">
        <v>-57.362699999999997</v>
      </c>
      <c r="N141" s="2">
        <v>1.84E-6</v>
      </c>
      <c r="Q141" s="1">
        <v>-55.773760000000003</v>
      </c>
      <c r="R141" s="2">
        <v>2.65E-6</v>
      </c>
      <c r="U141" s="1">
        <v>-49.132559999999998</v>
      </c>
      <c r="V141" s="2">
        <v>1.22108E-5</v>
      </c>
    </row>
    <row r="142" spans="5:22" x14ac:dyDescent="0.4">
      <c r="E142" s="1">
        <v>-48.806187489999999</v>
      </c>
      <c r="F142" s="2">
        <v>1.3200000000000001E-5</v>
      </c>
      <c r="I142" s="1">
        <v>-60.918959999999998</v>
      </c>
      <c r="J142" s="2">
        <v>8.09E-7</v>
      </c>
      <c r="M142" s="1">
        <v>-53.510399999999997</v>
      </c>
      <c r="N142" s="2">
        <v>4.4599999999999996E-6</v>
      </c>
      <c r="Q142" s="1">
        <v>-56.33849</v>
      </c>
      <c r="R142" s="2">
        <v>2.3199999999999998E-6</v>
      </c>
      <c r="U142" s="1">
        <v>-31.03584</v>
      </c>
      <c r="V142" s="1">
        <v>7.8779999999999996E-4</v>
      </c>
    </row>
    <row r="143" spans="5:22" x14ac:dyDescent="0.4">
      <c r="E143" s="1">
        <v>-44.86614024</v>
      </c>
      <c r="F143" s="2">
        <v>3.26E-5</v>
      </c>
      <c r="I143" s="1">
        <v>-28.34808</v>
      </c>
      <c r="J143" s="1">
        <v>1.4628239999999999E-3</v>
      </c>
      <c r="M143" s="1">
        <v>-56.2455</v>
      </c>
      <c r="N143" s="2">
        <v>2.3700000000000002E-6</v>
      </c>
      <c r="Q143" s="1">
        <v>-41.316679999999998</v>
      </c>
      <c r="R143" s="2">
        <v>7.3800000000000005E-5</v>
      </c>
      <c r="U143" s="1">
        <v>-31.013839999999998</v>
      </c>
      <c r="V143" s="1">
        <v>7.9180099999999996E-4</v>
      </c>
    </row>
    <row r="144" spans="5:22" x14ac:dyDescent="0.4">
      <c r="E144" s="1">
        <v>-44.06063133</v>
      </c>
      <c r="F144" s="2">
        <v>3.93E-5</v>
      </c>
      <c r="I144" s="1">
        <v>-59.502000000000002</v>
      </c>
      <c r="J144" s="2">
        <v>1.1200000000000001E-6</v>
      </c>
      <c r="M144" s="1">
        <v>-62.041899999999998</v>
      </c>
      <c r="N144" s="2">
        <v>6.2500000000000005E-7</v>
      </c>
      <c r="Q144" s="1">
        <v>-48.427349999999997</v>
      </c>
      <c r="R144" s="2">
        <v>1.4399999999999999E-5</v>
      </c>
      <c r="U144" s="1">
        <v>-56.757100000000001</v>
      </c>
      <c r="V144" s="2">
        <v>2.11004E-6</v>
      </c>
    </row>
    <row r="145" spans="5:22" x14ac:dyDescent="0.4">
      <c r="E145" s="1">
        <v>-40.750701479999996</v>
      </c>
      <c r="F145" s="2">
        <v>8.4099999999999998E-5</v>
      </c>
      <c r="I145" s="1">
        <v>-25.732109999999999</v>
      </c>
      <c r="J145" s="1">
        <v>2.6717080000000001E-3</v>
      </c>
      <c r="M145" s="1">
        <v>-48.538600000000002</v>
      </c>
      <c r="N145" s="2">
        <v>1.4E-5</v>
      </c>
      <c r="Q145" s="1">
        <v>-50.221980000000002</v>
      </c>
      <c r="R145" s="2">
        <v>9.5000000000000005E-6</v>
      </c>
      <c r="U145" s="1">
        <v>-53.216709999999999</v>
      </c>
      <c r="V145" s="2">
        <v>4.7679200000000003E-6</v>
      </c>
    </row>
    <row r="146" spans="5:22" x14ac:dyDescent="0.4">
      <c r="E146" s="1">
        <v>-50.393453999999998</v>
      </c>
      <c r="F146" s="2">
        <v>9.1300000000000007E-6</v>
      </c>
      <c r="I146" s="1">
        <v>-26.909700000000001</v>
      </c>
      <c r="J146" s="1">
        <v>2.0371830000000001E-3</v>
      </c>
      <c r="M146" s="1">
        <v>-49.701700000000002</v>
      </c>
      <c r="N146" s="2">
        <v>1.0699999999999999E-5</v>
      </c>
      <c r="Q146" s="1">
        <v>-44.05057</v>
      </c>
      <c r="R146" s="2">
        <v>3.93E-5</v>
      </c>
      <c r="U146" s="1">
        <v>-49.367010000000001</v>
      </c>
      <c r="V146" s="2">
        <v>1.1569100000000001E-5</v>
      </c>
    </row>
    <row r="147" spans="5:22" x14ac:dyDescent="0.4">
      <c r="E147" s="1">
        <v>-40.080182069999999</v>
      </c>
      <c r="F147" s="2">
        <v>9.8200000000000002E-5</v>
      </c>
      <c r="I147" s="1">
        <v>-52.120820000000002</v>
      </c>
      <c r="J147" s="2">
        <v>6.1399999999999997E-6</v>
      </c>
      <c r="M147" s="1">
        <v>-59.228999999999999</v>
      </c>
      <c r="N147" s="2">
        <v>1.19E-6</v>
      </c>
      <c r="Q147" s="1">
        <v>-43.837040000000002</v>
      </c>
      <c r="R147" s="2">
        <v>4.1300000000000001E-5</v>
      </c>
      <c r="U147" s="1">
        <v>-33.690469999999998</v>
      </c>
      <c r="V147" s="1">
        <v>4.2751699999999998E-4</v>
      </c>
    </row>
    <row r="148" spans="5:22" x14ac:dyDescent="0.4">
      <c r="E148" s="1">
        <v>-46.179404310000002</v>
      </c>
      <c r="F148" s="2">
        <v>2.41E-5</v>
      </c>
      <c r="I148" s="1">
        <v>-32.761519999999997</v>
      </c>
      <c r="J148" s="1">
        <v>5.29478E-4</v>
      </c>
      <c r="M148" s="1">
        <v>-47.965899999999998</v>
      </c>
      <c r="N148" s="2">
        <v>1.5999999999999999E-5</v>
      </c>
      <c r="Q148" s="1">
        <v>-49.149880000000003</v>
      </c>
      <c r="R148" s="2">
        <v>1.22E-5</v>
      </c>
      <c r="U148" s="1">
        <v>-33.778440000000003</v>
      </c>
      <c r="V148" s="1">
        <v>4.1894399999999998E-4</v>
      </c>
    </row>
    <row r="149" spans="5:22" x14ac:dyDescent="0.4">
      <c r="E149" s="1">
        <v>-45.79734371</v>
      </c>
      <c r="F149" s="2">
        <v>2.6299999999999999E-5</v>
      </c>
      <c r="I149" s="1">
        <v>-40.318759999999997</v>
      </c>
      <c r="J149" s="2">
        <v>9.2899999999999995E-5</v>
      </c>
      <c r="M149" s="1">
        <v>-45.6845</v>
      </c>
      <c r="N149" s="2">
        <v>2.6999999999999999E-5</v>
      </c>
      <c r="Q149" s="1">
        <v>-46.374360000000003</v>
      </c>
      <c r="R149" s="2">
        <v>2.3E-5</v>
      </c>
      <c r="U149" s="1">
        <v>-42.302219999999998</v>
      </c>
      <c r="V149" s="2">
        <v>5.8854300000000003E-5</v>
      </c>
    </row>
    <row r="150" spans="5:22" x14ac:dyDescent="0.4">
      <c r="E150" s="1">
        <v>-44.461895810000001</v>
      </c>
      <c r="F150" s="2">
        <v>3.5800000000000003E-5</v>
      </c>
      <c r="I150" s="1">
        <v>-29.622789999999998</v>
      </c>
      <c r="J150" s="1">
        <v>1.0907390000000001E-3</v>
      </c>
      <c r="M150" s="1">
        <v>-53.482100000000003</v>
      </c>
      <c r="N150" s="2">
        <v>4.4900000000000002E-6</v>
      </c>
      <c r="Q150" s="1">
        <v>-48.983930000000001</v>
      </c>
      <c r="R150" s="2">
        <v>1.26E-5</v>
      </c>
      <c r="U150" s="1">
        <v>-30.96771</v>
      </c>
      <c r="V150" s="1">
        <v>8.0025599999999995E-4</v>
      </c>
    </row>
    <row r="151" spans="5:22" x14ac:dyDescent="0.4">
      <c r="E151" s="1">
        <v>-39.688679880000002</v>
      </c>
      <c r="F151" s="1">
        <v>1.07432E-4</v>
      </c>
      <c r="I151" s="1">
        <v>-57.209220000000002</v>
      </c>
      <c r="J151" s="2">
        <v>1.9E-6</v>
      </c>
      <c r="M151" s="1">
        <v>-53.138300000000001</v>
      </c>
      <c r="N151" s="2">
        <v>4.8500000000000002E-6</v>
      </c>
      <c r="Q151" s="1">
        <v>-49.65408</v>
      </c>
      <c r="R151" s="2">
        <v>1.08E-5</v>
      </c>
      <c r="U151" s="1">
        <v>-48.022190000000002</v>
      </c>
      <c r="V151" s="2">
        <v>1.5768199999999999E-5</v>
      </c>
    </row>
    <row r="152" spans="5:22" x14ac:dyDescent="0.4">
      <c r="E152" s="1">
        <v>-39.477458890000001</v>
      </c>
      <c r="F152" s="1">
        <v>1.12786E-4</v>
      </c>
      <c r="I152" s="1">
        <v>-51.72448</v>
      </c>
      <c r="J152" s="2">
        <v>6.72E-6</v>
      </c>
      <c r="Q152" s="1">
        <v>-47.352089999999997</v>
      </c>
      <c r="R152" s="2">
        <v>1.84E-5</v>
      </c>
      <c r="U152" s="1">
        <v>-51.067740000000001</v>
      </c>
      <c r="V152" s="2">
        <v>7.8203500000000004E-6</v>
      </c>
    </row>
    <row r="153" spans="5:22" x14ac:dyDescent="0.4">
      <c r="E153" s="1">
        <v>-33.451033440000003</v>
      </c>
      <c r="F153" s="1">
        <v>4.5174800000000003E-4</v>
      </c>
      <c r="I153" s="1">
        <v>-29.40465</v>
      </c>
      <c r="J153" s="1">
        <v>1.146925E-3</v>
      </c>
      <c r="Q153" s="1">
        <v>-51.409790000000001</v>
      </c>
      <c r="R153" s="2">
        <v>7.2300000000000002E-6</v>
      </c>
      <c r="U153" s="1">
        <v>-48.365270000000002</v>
      </c>
      <c r="V153" s="2">
        <v>1.4570500000000001E-5</v>
      </c>
    </row>
    <row r="154" spans="5:22" x14ac:dyDescent="0.4">
      <c r="E154" s="1">
        <v>-39.388197150000003</v>
      </c>
      <c r="F154" s="1">
        <v>1.15128E-4</v>
      </c>
      <c r="I154" s="1">
        <v>-56.819670000000002</v>
      </c>
      <c r="J154" s="2">
        <v>2.08E-6</v>
      </c>
      <c r="Q154" s="1">
        <v>-44.584809999999997</v>
      </c>
      <c r="R154" s="2">
        <v>3.4799999999999999E-5</v>
      </c>
      <c r="U154" s="1">
        <v>-46.464350000000003</v>
      </c>
      <c r="V154" s="2">
        <v>2.2571699999999999E-5</v>
      </c>
    </row>
    <row r="155" spans="5:22" x14ac:dyDescent="0.4">
      <c r="E155" s="1">
        <v>-49.849748439999999</v>
      </c>
      <c r="F155" s="2">
        <v>1.04E-5</v>
      </c>
      <c r="I155" s="1">
        <v>-28.91057</v>
      </c>
      <c r="J155" s="1">
        <v>1.285118E-3</v>
      </c>
      <c r="Q155" s="1">
        <v>-53.286580000000001</v>
      </c>
      <c r="R155" s="2">
        <v>4.69E-6</v>
      </c>
      <c r="U155" s="1">
        <v>-29.223790000000001</v>
      </c>
      <c r="V155" s="1">
        <v>1.1956969999999999E-3</v>
      </c>
    </row>
    <row r="156" spans="5:22" x14ac:dyDescent="0.4">
      <c r="E156" s="1">
        <v>-47.863581189999998</v>
      </c>
      <c r="F156" s="2">
        <v>1.6399999999999999E-5</v>
      </c>
      <c r="I156" s="1">
        <v>-63.379649999999998</v>
      </c>
      <c r="J156" s="2">
        <v>4.5900000000000002E-7</v>
      </c>
      <c r="Q156" s="1">
        <v>-34.626300000000001</v>
      </c>
      <c r="R156" s="1">
        <v>3.44643E-4</v>
      </c>
      <c r="U156" s="1">
        <v>-48.78716</v>
      </c>
      <c r="V156" s="2">
        <v>1.3221600000000001E-5</v>
      </c>
    </row>
    <row r="157" spans="5:22" x14ac:dyDescent="0.4">
      <c r="E157" s="1">
        <v>-36.153448320000003</v>
      </c>
      <c r="F157" s="1">
        <v>2.42468E-4</v>
      </c>
      <c r="I157" s="1">
        <v>-20.983720000000002</v>
      </c>
      <c r="J157" s="1">
        <v>7.9731139999999999E-3</v>
      </c>
      <c r="Q157" s="1">
        <v>-51.633429999999997</v>
      </c>
      <c r="R157" s="2">
        <v>6.8700000000000003E-6</v>
      </c>
      <c r="U157" s="1">
        <v>-35.296289999999999</v>
      </c>
      <c r="V157" s="1">
        <v>2.9537299999999998E-4</v>
      </c>
    </row>
    <row r="158" spans="5:22" x14ac:dyDescent="0.4">
      <c r="E158" s="1">
        <v>-48.252679870000001</v>
      </c>
      <c r="F158" s="2">
        <v>1.5E-5</v>
      </c>
      <c r="I158" s="1">
        <v>-55.483530000000002</v>
      </c>
      <c r="J158" s="2">
        <v>2.83E-6</v>
      </c>
      <c r="Q158" s="1">
        <v>-48.046320000000001</v>
      </c>
      <c r="R158" s="2">
        <v>1.5699999999999999E-5</v>
      </c>
      <c r="U158" s="1">
        <v>-31.017720000000001</v>
      </c>
      <c r="V158" s="1">
        <v>7.91094E-4</v>
      </c>
    </row>
    <row r="159" spans="5:22" x14ac:dyDescent="0.4">
      <c r="E159" s="1">
        <v>-42.098113300000001</v>
      </c>
      <c r="F159" s="2">
        <v>6.1699999999999995E-5</v>
      </c>
      <c r="I159" s="1">
        <v>-53.686320000000002</v>
      </c>
      <c r="J159" s="2">
        <v>4.2799999999999997E-6</v>
      </c>
      <c r="Q159" s="1">
        <v>-52.469639999999998</v>
      </c>
      <c r="R159" s="2">
        <v>5.66E-6</v>
      </c>
      <c r="U159" s="1">
        <v>-30.19491</v>
      </c>
      <c r="V159" s="1">
        <v>9.5611299999999997E-4</v>
      </c>
    </row>
    <row r="160" spans="5:22" x14ac:dyDescent="0.4">
      <c r="E160" s="1">
        <v>-28.701275580000001</v>
      </c>
      <c r="F160" s="1">
        <v>1.348567E-3</v>
      </c>
      <c r="I160" s="1">
        <v>-48.218539999999997</v>
      </c>
      <c r="J160" s="2">
        <v>1.5099999999999999E-5</v>
      </c>
      <c r="Q160" s="1">
        <v>-55.765790000000003</v>
      </c>
      <c r="R160" s="2">
        <v>2.65E-6</v>
      </c>
      <c r="U160" s="1">
        <v>-29.101220000000001</v>
      </c>
      <c r="V160" s="1">
        <v>1.229923E-3</v>
      </c>
    </row>
    <row r="161" spans="5:22" x14ac:dyDescent="0.4">
      <c r="E161" s="1">
        <v>-38.52574336</v>
      </c>
      <c r="F161" s="1">
        <v>1.40419E-4</v>
      </c>
      <c r="I161" s="1">
        <v>-51.42821</v>
      </c>
      <c r="J161" s="2">
        <v>7.1999999999999997E-6</v>
      </c>
      <c r="Q161" s="1">
        <v>-52.138370000000002</v>
      </c>
      <c r="R161" s="2">
        <v>6.1099999999999999E-6</v>
      </c>
      <c r="U161" s="1">
        <v>-44.126869999999997</v>
      </c>
      <c r="V161" s="2">
        <v>3.8664600000000002E-5</v>
      </c>
    </row>
    <row r="162" spans="5:22" x14ac:dyDescent="0.4">
      <c r="E162" s="1">
        <v>-49.228661529999997</v>
      </c>
      <c r="F162" s="2">
        <v>1.19E-5</v>
      </c>
      <c r="I162" s="1">
        <v>-47.0794</v>
      </c>
      <c r="J162" s="2">
        <v>1.9599999999999999E-5</v>
      </c>
      <c r="Q162" s="1">
        <v>-55.106929999999998</v>
      </c>
      <c r="R162" s="2">
        <v>3.0900000000000001E-6</v>
      </c>
      <c r="U162" s="1">
        <v>-46.298699999999997</v>
      </c>
      <c r="V162" s="2">
        <v>2.3449299999999999E-5</v>
      </c>
    </row>
    <row r="163" spans="5:22" x14ac:dyDescent="0.4">
      <c r="E163" s="1">
        <v>-53.912641190000002</v>
      </c>
      <c r="F163" s="2">
        <v>4.0600000000000001E-6</v>
      </c>
      <c r="I163" s="1">
        <v>-49.550620000000002</v>
      </c>
      <c r="J163" s="2">
        <v>1.11E-5</v>
      </c>
      <c r="Q163" s="1">
        <v>-55.849980000000002</v>
      </c>
      <c r="R163" s="2">
        <v>2.6000000000000001E-6</v>
      </c>
      <c r="U163" s="1">
        <v>-40.007399999999997</v>
      </c>
      <c r="V163" s="2">
        <v>9.9829799999999998E-5</v>
      </c>
    </row>
    <row r="164" spans="5:22" x14ac:dyDescent="0.4">
      <c r="E164" s="1">
        <v>-42.58101456</v>
      </c>
      <c r="F164" s="2">
        <v>5.52E-5</v>
      </c>
      <c r="I164" s="1">
        <v>-44.50056</v>
      </c>
      <c r="J164" s="2">
        <v>3.5500000000000002E-5</v>
      </c>
      <c r="Q164" s="1">
        <v>-49.241669999999999</v>
      </c>
      <c r="R164" s="2">
        <v>1.19E-5</v>
      </c>
      <c r="U164" s="1">
        <v>-45.309019999999997</v>
      </c>
      <c r="V164" s="2">
        <v>2.94509E-5</v>
      </c>
    </row>
    <row r="165" spans="5:22" x14ac:dyDescent="0.4">
      <c r="E165" s="1">
        <v>-59.580112049999997</v>
      </c>
      <c r="F165" s="2">
        <v>1.1000000000000001E-6</v>
      </c>
      <c r="I165" s="1">
        <v>-52.02834</v>
      </c>
      <c r="J165" s="2">
        <v>6.2700000000000001E-6</v>
      </c>
      <c r="Q165" s="1">
        <v>-53.647550000000003</v>
      </c>
      <c r="R165" s="2">
        <v>4.3200000000000001E-6</v>
      </c>
      <c r="U165" s="1">
        <v>-46.088389999999997</v>
      </c>
      <c r="V165" s="2">
        <v>2.4612799999999999E-5</v>
      </c>
    </row>
    <row r="166" spans="5:22" x14ac:dyDescent="0.4">
      <c r="E166" s="1">
        <v>-42.187760050000001</v>
      </c>
      <c r="F166" s="2">
        <v>6.0399999999999998E-5</v>
      </c>
      <c r="I166" s="1">
        <v>-53.34507</v>
      </c>
      <c r="J166" s="2">
        <v>4.6299999999999997E-6</v>
      </c>
      <c r="Q166" s="1">
        <v>-50.156860000000002</v>
      </c>
      <c r="R166" s="2">
        <v>9.6500000000000008E-6</v>
      </c>
      <c r="U166" s="1">
        <v>-50.090490000000003</v>
      </c>
      <c r="V166" s="2">
        <v>9.7937900000000003E-6</v>
      </c>
    </row>
    <row r="167" spans="5:22" x14ac:dyDescent="0.4">
      <c r="E167" s="1">
        <v>-47.314222219999998</v>
      </c>
      <c r="F167" s="2">
        <v>1.8600000000000001E-5</v>
      </c>
      <c r="I167" s="1">
        <v>-51.688290000000002</v>
      </c>
      <c r="J167" s="2">
        <v>6.7800000000000003E-6</v>
      </c>
      <c r="Q167" s="1">
        <v>-30.697839999999999</v>
      </c>
      <c r="R167" s="1">
        <v>8.5156100000000003E-4</v>
      </c>
      <c r="U167" s="1">
        <v>-50.090490000000003</v>
      </c>
      <c r="V167" s="2">
        <v>9.7937900000000003E-6</v>
      </c>
    </row>
    <row r="168" spans="5:22" x14ac:dyDescent="0.4">
      <c r="E168" s="1">
        <v>-47.041903779999998</v>
      </c>
      <c r="F168" s="2">
        <v>1.98E-5</v>
      </c>
      <c r="I168" s="1">
        <v>-54.576090000000001</v>
      </c>
      <c r="J168" s="2">
        <v>3.49E-6</v>
      </c>
      <c r="Q168" s="1">
        <v>-47.909350000000003</v>
      </c>
      <c r="R168" s="2">
        <v>1.6200000000000001E-5</v>
      </c>
      <c r="U168" s="1">
        <v>-49.917839999999998</v>
      </c>
      <c r="V168" s="2">
        <v>1.0190999999999999E-5</v>
      </c>
    </row>
    <row r="169" spans="5:22" x14ac:dyDescent="0.4">
      <c r="E169" s="1">
        <v>-53.72385697</v>
      </c>
      <c r="F169" s="2">
        <v>4.2400000000000001E-6</v>
      </c>
      <c r="I169" s="1">
        <v>-41.464350000000003</v>
      </c>
      <c r="J169" s="2">
        <v>7.1400000000000001E-5</v>
      </c>
      <c r="Q169" s="1">
        <v>-50.718850000000003</v>
      </c>
      <c r="R169" s="2">
        <v>8.4700000000000002E-6</v>
      </c>
      <c r="U169" s="1">
        <v>-43.007300000000001</v>
      </c>
      <c r="V169" s="2">
        <v>5.0034599999999997E-5</v>
      </c>
    </row>
    <row r="170" spans="5:22" x14ac:dyDescent="0.4">
      <c r="E170" s="1">
        <v>-44.767272220000002</v>
      </c>
      <c r="F170" s="2">
        <v>3.3399999999999999E-5</v>
      </c>
      <c r="I170" s="1">
        <v>-59.06203</v>
      </c>
      <c r="J170" s="2">
        <v>1.24E-6</v>
      </c>
      <c r="Q170" s="1">
        <v>-31.659279999999999</v>
      </c>
      <c r="R170" s="1">
        <v>6.8245199999999995E-4</v>
      </c>
      <c r="U170" s="1">
        <v>-38.329389999999997</v>
      </c>
      <c r="V170" s="1">
        <v>1.4691300000000001E-4</v>
      </c>
    </row>
    <row r="171" spans="5:22" x14ac:dyDescent="0.4">
      <c r="E171" s="1">
        <v>-46.372214820000003</v>
      </c>
      <c r="F171" s="2">
        <v>2.3099999999999999E-5</v>
      </c>
      <c r="I171" s="1">
        <v>-35.969839999999998</v>
      </c>
      <c r="J171" s="1">
        <v>2.5293899999999999E-4</v>
      </c>
      <c r="Q171" s="1">
        <v>-50.155560000000001</v>
      </c>
      <c r="R171" s="2">
        <v>9.6500000000000008E-6</v>
      </c>
      <c r="U171" s="1">
        <v>-24.285509999999999</v>
      </c>
      <c r="V171" s="1">
        <v>3.7277690000000001E-3</v>
      </c>
    </row>
    <row r="172" spans="5:22" x14ac:dyDescent="0.4">
      <c r="E172" s="1">
        <v>-51.386491909999997</v>
      </c>
      <c r="F172" s="2">
        <v>7.2699999999999999E-6</v>
      </c>
      <c r="I172" s="1">
        <v>-59.358800000000002</v>
      </c>
      <c r="J172" s="2">
        <v>1.1599999999999999E-6</v>
      </c>
      <c r="Q172" s="1">
        <v>-60.256630000000001</v>
      </c>
      <c r="R172" s="2">
        <v>9.4300000000000001E-7</v>
      </c>
      <c r="U172" s="1">
        <v>-29.864439999999998</v>
      </c>
      <c r="V172" s="1">
        <v>1.0317060000000001E-3</v>
      </c>
    </row>
    <row r="173" spans="5:22" x14ac:dyDescent="0.4">
      <c r="E173" s="1">
        <v>-41.856520660000001</v>
      </c>
      <c r="F173" s="2">
        <v>6.5199999999999999E-5</v>
      </c>
      <c r="I173" s="1">
        <v>-46.708460000000002</v>
      </c>
      <c r="J173" s="2">
        <v>2.1299999999999999E-5</v>
      </c>
      <c r="Q173" s="1">
        <v>-49.234369999999998</v>
      </c>
      <c r="R173" s="2">
        <v>1.19E-5</v>
      </c>
      <c r="U173" s="1">
        <v>-38.10622</v>
      </c>
      <c r="V173" s="1">
        <v>1.5466000000000001E-4</v>
      </c>
    </row>
    <row r="174" spans="5:22" x14ac:dyDescent="0.4">
      <c r="E174" s="1">
        <v>-50.493017549999998</v>
      </c>
      <c r="F174" s="2">
        <v>8.9299999999999992E-6</v>
      </c>
      <c r="I174" s="1">
        <v>-55.614899999999999</v>
      </c>
      <c r="J174" s="2">
        <v>2.74E-6</v>
      </c>
      <c r="Q174" s="1">
        <v>-58.519869999999997</v>
      </c>
      <c r="R174" s="2">
        <v>1.4100000000000001E-6</v>
      </c>
      <c r="U174" s="1">
        <v>-41.507289999999998</v>
      </c>
      <c r="V174" s="2">
        <v>7.0675799999999998E-5</v>
      </c>
    </row>
    <row r="175" spans="5:22" x14ac:dyDescent="0.4">
      <c r="E175" s="1">
        <v>-50.35951094</v>
      </c>
      <c r="F175" s="2">
        <v>9.2099999999999999E-6</v>
      </c>
      <c r="I175" s="1">
        <v>-48.259219999999999</v>
      </c>
      <c r="J175" s="2">
        <v>1.49E-5</v>
      </c>
      <c r="Q175" s="1">
        <v>-42.581110000000002</v>
      </c>
      <c r="R175" s="2">
        <v>5.52E-5</v>
      </c>
      <c r="U175" s="1">
        <v>-51.757240000000003</v>
      </c>
      <c r="V175" s="2">
        <v>6.6723100000000003E-6</v>
      </c>
    </row>
    <row r="176" spans="5:22" x14ac:dyDescent="0.4">
      <c r="E176" s="1">
        <v>-58.321766289999999</v>
      </c>
      <c r="F176" s="2">
        <v>1.4699999999999999E-6</v>
      </c>
      <c r="I176" s="1">
        <v>-31.9099</v>
      </c>
      <c r="J176" s="1">
        <v>6.4418400000000001E-4</v>
      </c>
      <c r="Q176" s="1">
        <v>-60.674590000000002</v>
      </c>
      <c r="R176" s="2">
        <v>8.5600000000000004E-7</v>
      </c>
      <c r="U176" s="1">
        <v>-44.024700000000003</v>
      </c>
      <c r="V176" s="2">
        <v>3.9584900000000001E-5</v>
      </c>
    </row>
    <row r="177" spans="5:22" x14ac:dyDescent="0.4">
      <c r="E177" s="1">
        <v>-55.53372676</v>
      </c>
      <c r="F177" s="2">
        <v>2.7999999999999999E-6</v>
      </c>
      <c r="I177" s="1">
        <v>-55.602420000000002</v>
      </c>
      <c r="J177" s="2">
        <v>2.7499999999999999E-6</v>
      </c>
      <c r="Q177" s="1">
        <v>-61.330329999999996</v>
      </c>
      <c r="R177" s="2">
        <v>7.3600000000000003E-7</v>
      </c>
      <c r="U177" s="1">
        <v>-46.263579999999997</v>
      </c>
      <c r="V177" s="2">
        <v>2.36397E-5</v>
      </c>
    </row>
    <row r="178" spans="5:22" x14ac:dyDescent="0.4">
      <c r="E178" s="1">
        <v>-51.233812649999997</v>
      </c>
      <c r="F178" s="2">
        <v>7.5299999999999999E-6</v>
      </c>
      <c r="I178" s="1">
        <v>-51.18047</v>
      </c>
      <c r="J178" s="2">
        <v>7.6199999999999999E-6</v>
      </c>
      <c r="Q178" s="1">
        <v>-61.679029999999997</v>
      </c>
      <c r="R178" s="2">
        <v>6.7899999999999998E-7</v>
      </c>
      <c r="U178" s="1">
        <v>-48.197429999999997</v>
      </c>
      <c r="V178" s="2">
        <v>1.5144600000000001E-5</v>
      </c>
    </row>
    <row r="179" spans="5:22" x14ac:dyDescent="0.4">
      <c r="E179" s="1">
        <v>-38.686971229999997</v>
      </c>
      <c r="F179" s="1">
        <v>1.3530200000000001E-4</v>
      </c>
      <c r="I179" s="1">
        <v>-47.161160000000002</v>
      </c>
      <c r="J179" s="2">
        <v>1.9199999999999999E-5</v>
      </c>
      <c r="Q179" s="1">
        <v>-55.842469999999999</v>
      </c>
      <c r="R179" s="2">
        <v>2.6000000000000001E-6</v>
      </c>
      <c r="U179" s="1">
        <v>-47.861600000000003</v>
      </c>
      <c r="V179" s="2">
        <v>1.63621E-5</v>
      </c>
    </row>
    <row r="180" spans="5:22" x14ac:dyDescent="0.4">
      <c r="E180" s="1">
        <v>-47.898801409999997</v>
      </c>
      <c r="F180" s="2">
        <v>1.6200000000000001E-5</v>
      </c>
      <c r="I180" s="1">
        <v>-42.856580000000001</v>
      </c>
      <c r="J180" s="2">
        <v>5.1799999999999999E-5</v>
      </c>
      <c r="Q180" s="1">
        <v>-47.066870000000002</v>
      </c>
      <c r="R180" s="2">
        <v>1.9599999999999999E-5</v>
      </c>
      <c r="U180" s="1">
        <v>-45.178840000000001</v>
      </c>
      <c r="V180" s="2">
        <v>3.0346999999999999E-5</v>
      </c>
    </row>
    <row r="181" spans="5:22" x14ac:dyDescent="0.4">
      <c r="E181" s="1">
        <v>-45.57268638</v>
      </c>
      <c r="F181" s="2">
        <v>2.7699999999999999E-5</v>
      </c>
      <c r="I181" s="1">
        <v>-59.84543</v>
      </c>
      <c r="J181" s="2">
        <v>1.04E-6</v>
      </c>
      <c r="Q181" s="1">
        <v>-55.763820000000003</v>
      </c>
      <c r="R181" s="2">
        <v>2.65E-6</v>
      </c>
      <c r="U181" s="1">
        <v>-48.818989999999999</v>
      </c>
      <c r="V181" s="2">
        <v>1.3125100000000001E-5</v>
      </c>
    </row>
    <row r="182" spans="5:22" x14ac:dyDescent="0.4">
      <c r="E182" s="1">
        <v>-42.272398699999997</v>
      </c>
      <c r="F182" s="2">
        <v>5.9299999999999998E-5</v>
      </c>
      <c r="I182" s="1">
        <v>-56.521410000000003</v>
      </c>
      <c r="J182" s="2">
        <v>2.2299999999999998E-6</v>
      </c>
      <c r="Q182" s="1">
        <v>-62.579180000000001</v>
      </c>
      <c r="R182" s="2">
        <v>5.5199999999999997E-7</v>
      </c>
      <c r="U182" s="1">
        <v>-58.933509999999998</v>
      </c>
      <c r="V182" s="2">
        <v>1.27835E-6</v>
      </c>
    </row>
    <row r="183" spans="5:22" x14ac:dyDescent="0.4">
      <c r="E183" s="1">
        <v>-57.578162810000002</v>
      </c>
      <c r="F183" s="2">
        <v>1.75E-6</v>
      </c>
      <c r="I183" s="1">
        <v>-54.167810000000003</v>
      </c>
      <c r="J183" s="2">
        <v>3.8299999999999998E-6</v>
      </c>
      <c r="Q183" s="1">
        <v>-43.693559999999998</v>
      </c>
      <c r="R183" s="2">
        <v>4.2700000000000001E-5</v>
      </c>
      <c r="U183" s="1">
        <v>-32.146079999999998</v>
      </c>
      <c r="V183" s="1">
        <v>6.1008700000000004E-4</v>
      </c>
    </row>
    <row r="184" spans="5:22" x14ac:dyDescent="0.4">
      <c r="E184" s="1">
        <v>-43.158279929999999</v>
      </c>
      <c r="F184" s="2">
        <v>4.8300000000000002E-5</v>
      </c>
      <c r="I184" s="1">
        <v>-55.241149999999998</v>
      </c>
      <c r="J184" s="2">
        <v>2.9900000000000002E-6</v>
      </c>
      <c r="Q184" s="1">
        <v>-34.367359999999998</v>
      </c>
      <c r="R184" s="1">
        <v>3.65817E-4</v>
      </c>
      <c r="U184" s="1">
        <v>-36.152050000000003</v>
      </c>
      <c r="V184" s="1">
        <v>2.4254600000000001E-4</v>
      </c>
    </row>
    <row r="185" spans="5:22" x14ac:dyDescent="0.4">
      <c r="E185" s="1">
        <v>-52.539666240000003</v>
      </c>
      <c r="F185" s="2">
        <v>5.57E-6</v>
      </c>
      <c r="I185" s="1">
        <v>-61.836100000000002</v>
      </c>
      <c r="J185" s="2">
        <v>6.5499999999999998E-7</v>
      </c>
      <c r="Q185" s="1">
        <v>-48.4985</v>
      </c>
      <c r="R185" s="2">
        <v>1.4100000000000001E-5</v>
      </c>
      <c r="U185" s="1">
        <v>-52.180790000000002</v>
      </c>
      <c r="V185" s="2">
        <v>6.0523100000000003E-6</v>
      </c>
    </row>
    <row r="186" spans="5:22" x14ac:dyDescent="0.4">
      <c r="E186" s="1">
        <v>-52.048655420000003</v>
      </c>
      <c r="F186" s="2">
        <v>6.2400000000000004E-6</v>
      </c>
      <c r="I186" s="1">
        <v>-56.63259</v>
      </c>
      <c r="J186" s="2">
        <v>2.17E-6</v>
      </c>
      <c r="Q186" s="1">
        <v>-50.853230000000003</v>
      </c>
      <c r="R186" s="2">
        <v>8.2199999999999992E-6</v>
      </c>
      <c r="U186" s="1">
        <v>-40.622610000000002</v>
      </c>
      <c r="V186" s="2">
        <v>8.6644099999999999E-5</v>
      </c>
    </row>
    <row r="187" spans="5:22" x14ac:dyDescent="0.4">
      <c r="E187" s="1">
        <v>-55.181804999999997</v>
      </c>
      <c r="F187" s="2">
        <v>3.0299999999999998E-6</v>
      </c>
      <c r="I187" s="1">
        <v>-57.228879999999997</v>
      </c>
      <c r="J187" s="2">
        <v>1.8899999999999999E-6</v>
      </c>
      <c r="Q187" s="1">
        <v>-32.721870000000003</v>
      </c>
      <c r="R187" s="1">
        <v>5.3433400000000002E-4</v>
      </c>
      <c r="U187" s="1">
        <v>-41.642800000000001</v>
      </c>
      <c r="V187" s="2">
        <v>6.8504599999999995E-5</v>
      </c>
    </row>
    <row r="188" spans="5:22" x14ac:dyDescent="0.4">
      <c r="I188" s="1">
        <v>-55.30104</v>
      </c>
      <c r="J188" s="2">
        <v>2.9500000000000001E-6</v>
      </c>
      <c r="Q188" s="1">
        <v>-33.425939999999997</v>
      </c>
      <c r="R188" s="1">
        <v>4.5436599999999999E-4</v>
      </c>
      <c r="U188" s="1">
        <v>-36.874499999999998</v>
      </c>
      <c r="V188" s="1">
        <v>2.0537600000000001E-4</v>
      </c>
    </row>
    <row r="189" spans="5:22" x14ac:dyDescent="0.4">
      <c r="I189" s="1">
        <v>-41.106319999999997</v>
      </c>
      <c r="J189" s="2">
        <v>7.75E-5</v>
      </c>
      <c r="Q189" s="1">
        <v>-44.454140000000002</v>
      </c>
      <c r="R189" s="2">
        <v>3.5899999999999998E-5</v>
      </c>
      <c r="U189" s="1">
        <v>-51.649070000000002</v>
      </c>
      <c r="V189" s="2">
        <v>6.8405799999999996E-6</v>
      </c>
    </row>
    <row r="190" spans="5:22" x14ac:dyDescent="0.4">
      <c r="I190" s="1">
        <v>-56.073030000000003</v>
      </c>
      <c r="J190" s="2">
        <v>2.4700000000000001E-6</v>
      </c>
      <c r="Q190" s="1">
        <v>-31.12932</v>
      </c>
      <c r="R190" s="1">
        <v>7.7102400000000004E-4</v>
      </c>
      <c r="U190" s="1">
        <v>-49.680590000000002</v>
      </c>
      <c r="V190" s="2">
        <v>1.0763200000000001E-5</v>
      </c>
    </row>
    <row r="191" spans="5:22" x14ac:dyDescent="0.4">
      <c r="I191" s="1">
        <v>-50.137230000000002</v>
      </c>
      <c r="J191" s="2">
        <v>9.6900000000000004E-6</v>
      </c>
      <c r="Q191" s="1">
        <v>-48.315939999999998</v>
      </c>
      <c r="R191" s="2">
        <v>1.47E-5</v>
      </c>
      <c r="U191" s="1">
        <v>-50.749650000000003</v>
      </c>
      <c r="V191" s="2">
        <v>8.4146299999999994E-6</v>
      </c>
    </row>
    <row r="192" spans="5:22" x14ac:dyDescent="0.4">
      <c r="I192" s="1">
        <v>-35.169490000000003</v>
      </c>
      <c r="J192" s="1">
        <v>3.0412400000000002E-4</v>
      </c>
      <c r="Q192" s="1">
        <v>-55.880450000000003</v>
      </c>
      <c r="R192" s="2">
        <v>2.5799999999999999E-6</v>
      </c>
      <c r="U192" s="1">
        <v>-41.007469999999998</v>
      </c>
      <c r="V192" s="2">
        <v>7.9296300000000002E-5</v>
      </c>
    </row>
    <row r="193" spans="9:22" x14ac:dyDescent="0.4">
      <c r="I193" s="1">
        <v>-39.082920000000001</v>
      </c>
      <c r="J193" s="1">
        <v>1.2351199999999999E-4</v>
      </c>
      <c r="Q193" s="1">
        <v>-60.831870000000002</v>
      </c>
      <c r="R193" s="2">
        <v>8.2600000000000001E-7</v>
      </c>
      <c r="U193" s="1">
        <v>-33.701270000000001</v>
      </c>
      <c r="V193" s="1">
        <v>4.2645500000000001E-4</v>
      </c>
    </row>
    <row r="194" spans="9:22" x14ac:dyDescent="0.4">
      <c r="I194" s="1">
        <v>-54.569490000000002</v>
      </c>
      <c r="J194" s="2">
        <v>3.49E-6</v>
      </c>
      <c r="Q194" s="1">
        <v>-64.712580000000003</v>
      </c>
      <c r="R194" s="2">
        <v>3.3799999999999998E-7</v>
      </c>
      <c r="U194" s="1">
        <v>-47.691229999999997</v>
      </c>
      <c r="V194" s="2">
        <v>1.7016799999999999E-5</v>
      </c>
    </row>
    <row r="195" spans="9:22" x14ac:dyDescent="0.4">
      <c r="I195" s="1">
        <v>-33.030160000000002</v>
      </c>
      <c r="J195" s="1">
        <v>4.9771899999999998E-4</v>
      </c>
      <c r="Q195" s="1">
        <v>-53.11356</v>
      </c>
      <c r="R195" s="2">
        <v>4.8799999999999999E-6</v>
      </c>
      <c r="U195" s="1">
        <v>-47.820230000000002</v>
      </c>
      <c r="V195" s="2">
        <v>1.6518700000000002E-5</v>
      </c>
    </row>
    <row r="196" spans="9:22" x14ac:dyDescent="0.4">
      <c r="I196" s="1">
        <v>-29.454039999999999</v>
      </c>
      <c r="J196" s="1">
        <v>1.1339550000000001E-3</v>
      </c>
      <c r="Q196" s="1">
        <v>-55.764789999999998</v>
      </c>
      <c r="R196" s="2">
        <v>2.65E-6</v>
      </c>
      <c r="U196" s="1">
        <v>-36.896929999999998</v>
      </c>
      <c r="V196" s="1">
        <v>2.0431799999999999E-4</v>
      </c>
    </row>
    <row r="197" spans="9:22" x14ac:dyDescent="0.4">
      <c r="I197" s="1">
        <v>-32.184080000000002</v>
      </c>
      <c r="J197" s="1">
        <v>6.0477199999999995E-4</v>
      </c>
      <c r="Q197" s="1">
        <v>-53.70675</v>
      </c>
      <c r="R197" s="2">
        <v>4.2599999999999999E-6</v>
      </c>
      <c r="U197" s="1">
        <v>-55.25694</v>
      </c>
      <c r="V197" s="2">
        <v>2.98062E-6</v>
      </c>
    </row>
    <row r="198" spans="9:22" x14ac:dyDescent="0.4">
      <c r="I198" s="1">
        <v>-52.926360000000003</v>
      </c>
      <c r="J198" s="2">
        <v>5.1000000000000003E-6</v>
      </c>
      <c r="Q198" s="1">
        <v>-58.860759999999999</v>
      </c>
      <c r="R198" s="2">
        <v>1.3E-6</v>
      </c>
      <c r="U198" s="1">
        <v>-56.424140000000001</v>
      </c>
      <c r="V198" s="2">
        <v>2.2781700000000001E-6</v>
      </c>
    </row>
    <row r="199" spans="9:22" x14ac:dyDescent="0.4">
      <c r="I199" s="1">
        <v>-47.854280000000003</v>
      </c>
      <c r="J199" s="2">
        <v>1.6399999999999999E-5</v>
      </c>
      <c r="Q199" s="1">
        <v>-38.695419999999999</v>
      </c>
      <c r="R199" s="1">
        <v>1.3503899999999999E-4</v>
      </c>
      <c r="U199" s="1">
        <v>-47.483440000000002</v>
      </c>
      <c r="V199" s="2">
        <v>1.7850699999999998E-5</v>
      </c>
    </row>
    <row r="200" spans="9:22" x14ac:dyDescent="0.4">
      <c r="I200" s="1">
        <v>-47.667850000000001</v>
      </c>
      <c r="J200" s="2">
        <v>1.7099999999999999E-5</v>
      </c>
      <c r="Q200" s="1">
        <v>-59.39349</v>
      </c>
      <c r="R200" s="2">
        <v>1.15E-6</v>
      </c>
      <c r="U200" s="1">
        <v>-43.021990000000002</v>
      </c>
      <c r="V200" s="2">
        <v>4.9865599999999999E-5</v>
      </c>
    </row>
    <row r="201" spans="9:22" x14ac:dyDescent="0.4">
      <c r="I201" s="1">
        <v>-56.543370000000003</v>
      </c>
      <c r="J201" s="2">
        <v>2.2199999999999999E-6</v>
      </c>
      <c r="Q201" s="1">
        <v>-41.311329999999998</v>
      </c>
      <c r="R201" s="2">
        <v>7.3899999999999994E-5</v>
      </c>
      <c r="U201" s="1">
        <v>-42.794060000000002</v>
      </c>
      <c r="V201" s="2">
        <v>5.2552600000000002E-5</v>
      </c>
    </row>
    <row r="202" spans="9:22" x14ac:dyDescent="0.4">
      <c r="I202" s="1">
        <v>-38.373480000000001</v>
      </c>
      <c r="J202" s="1">
        <v>1.4542900000000001E-4</v>
      </c>
      <c r="Q202" s="1">
        <v>-60.101669999999999</v>
      </c>
      <c r="R202" s="2">
        <v>9.7699999999999992E-7</v>
      </c>
      <c r="U202" s="1">
        <v>-53.132339999999999</v>
      </c>
      <c r="V202" s="2">
        <v>4.8614499999999998E-6</v>
      </c>
    </row>
    <row r="203" spans="9:22" x14ac:dyDescent="0.4">
      <c r="I203" s="1">
        <v>-51.942680000000003</v>
      </c>
      <c r="J203" s="2">
        <v>6.3899999999999998E-6</v>
      </c>
      <c r="Q203" s="1">
        <v>-31.24381</v>
      </c>
      <c r="R203" s="1">
        <v>7.5096400000000002E-4</v>
      </c>
      <c r="U203" s="1">
        <v>-48.354959999999998</v>
      </c>
      <c r="V203" s="2">
        <v>1.46051E-5</v>
      </c>
    </row>
    <row r="204" spans="9:22" x14ac:dyDescent="0.4">
      <c r="I204" s="1">
        <v>-27.39978</v>
      </c>
      <c r="J204" s="1">
        <v>1.8197930000000001E-3</v>
      </c>
      <c r="Q204" s="1">
        <v>-62.620699999999999</v>
      </c>
      <c r="R204" s="2">
        <v>5.4700000000000001E-7</v>
      </c>
      <c r="U204" s="1">
        <v>-53.874839999999999</v>
      </c>
      <c r="V204" s="2">
        <v>4.0974699999999998E-6</v>
      </c>
    </row>
    <row r="205" spans="9:22" x14ac:dyDescent="0.4">
      <c r="I205" s="1">
        <v>-30.68366</v>
      </c>
      <c r="J205" s="1">
        <v>8.5434599999999997E-4</v>
      </c>
      <c r="Q205" s="1">
        <v>-37.157980000000002</v>
      </c>
      <c r="R205" s="1">
        <v>1.92399E-4</v>
      </c>
      <c r="U205" s="1">
        <v>-38.737780000000001</v>
      </c>
      <c r="V205" s="1">
        <v>1.33728E-4</v>
      </c>
    </row>
    <row r="206" spans="9:22" x14ac:dyDescent="0.4">
      <c r="I206" s="1">
        <v>-34.780110000000001</v>
      </c>
      <c r="J206" s="1">
        <v>3.32651E-4</v>
      </c>
      <c r="Q206" s="1">
        <v>-37.825279999999999</v>
      </c>
      <c r="R206" s="1">
        <v>1.64995E-4</v>
      </c>
      <c r="U206" s="1">
        <v>-49.444029999999998</v>
      </c>
      <c r="V206" s="2">
        <v>1.13657E-5</v>
      </c>
    </row>
    <row r="207" spans="9:22" x14ac:dyDescent="0.4">
      <c r="I207" s="1">
        <v>-50.658819999999999</v>
      </c>
      <c r="J207" s="2">
        <v>8.5900000000000008E-6</v>
      </c>
      <c r="Q207" s="1">
        <v>-31.912320000000001</v>
      </c>
      <c r="R207" s="1">
        <v>6.43825E-4</v>
      </c>
      <c r="U207" s="1">
        <v>-42.779969999999999</v>
      </c>
      <c r="V207" s="2">
        <v>5.2723399999999997E-5</v>
      </c>
    </row>
    <row r="208" spans="9:22" x14ac:dyDescent="0.4">
      <c r="I208" s="1">
        <v>-50.611930000000001</v>
      </c>
      <c r="J208" s="2">
        <v>8.6899999999999998E-6</v>
      </c>
      <c r="Q208" s="1">
        <v>-30.491389999999999</v>
      </c>
      <c r="R208" s="1">
        <v>8.9302000000000001E-4</v>
      </c>
      <c r="U208" s="1">
        <v>-36.317309999999999</v>
      </c>
      <c r="V208" s="1">
        <v>2.3348999999999999E-4</v>
      </c>
    </row>
    <row r="209" spans="9:22" x14ac:dyDescent="0.4">
      <c r="I209" s="1">
        <v>-35.71246</v>
      </c>
      <c r="J209" s="1">
        <v>2.6838200000000001E-4</v>
      </c>
      <c r="Q209" s="1">
        <v>-54.9193</v>
      </c>
      <c r="R209" s="2">
        <v>3.2200000000000001E-6</v>
      </c>
      <c r="U209" s="1">
        <v>-43.391280000000002</v>
      </c>
      <c r="V209" s="2">
        <v>4.5800699999999997E-5</v>
      </c>
    </row>
    <row r="210" spans="9:22" x14ac:dyDescent="0.4">
      <c r="I210" s="1">
        <v>-52.578470000000003</v>
      </c>
      <c r="J210" s="2">
        <v>5.5199999999999997E-6</v>
      </c>
      <c r="Q210" s="1">
        <v>-58.96358</v>
      </c>
      <c r="R210" s="2">
        <v>1.2699999999999999E-6</v>
      </c>
      <c r="U210" s="1">
        <v>-36.81767</v>
      </c>
      <c r="V210" s="1">
        <v>2.0808099999999999E-4</v>
      </c>
    </row>
    <row r="211" spans="9:22" x14ac:dyDescent="0.4">
      <c r="I211" s="1">
        <v>-36.580939999999998</v>
      </c>
      <c r="J211" s="1">
        <v>2.19738E-4</v>
      </c>
      <c r="Q211" s="1">
        <v>-60.648009999999999</v>
      </c>
      <c r="R211" s="2">
        <v>8.6099999999999999E-7</v>
      </c>
      <c r="U211" s="1">
        <v>-53.58614</v>
      </c>
      <c r="V211" s="2">
        <v>4.37911E-6</v>
      </c>
    </row>
    <row r="212" spans="9:22" x14ac:dyDescent="0.4">
      <c r="I212" s="1">
        <v>-37.395949999999999</v>
      </c>
      <c r="J212" s="1">
        <v>1.8213999999999999E-4</v>
      </c>
      <c r="Q212" s="1">
        <v>-61.32555</v>
      </c>
      <c r="R212" s="2">
        <v>7.37E-7</v>
      </c>
      <c r="U212" s="1">
        <v>-51.774679999999996</v>
      </c>
      <c r="V212" s="2">
        <v>6.64557E-6</v>
      </c>
    </row>
    <row r="213" spans="9:22" x14ac:dyDescent="0.4">
      <c r="I213" s="1">
        <v>-56.113860000000003</v>
      </c>
      <c r="J213" s="2">
        <v>2.4499999999999998E-6</v>
      </c>
      <c r="Q213" s="1">
        <v>-62.092449999999999</v>
      </c>
      <c r="R213" s="2">
        <v>6.1799999999999995E-7</v>
      </c>
      <c r="U213" s="1">
        <v>-42.451610000000002</v>
      </c>
      <c r="V213" s="2">
        <v>5.6864199999999997E-5</v>
      </c>
    </row>
    <row r="214" spans="9:22" x14ac:dyDescent="0.4">
      <c r="I214" s="1">
        <v>-50.818460000000002</v>
      </c>
      <c r="J214" s="2">
        <v>8.2800000000000003E-6</v>
      </c>
      <c r="Q214" s="1">
        <v>-63.970030000000001</v>
      </c>
      <c r="R214" s="2">
        <v>4.01E-7</v>
      </c>
      <c r="U214" s="1">
        <v>-32.774859999999997</v>
      </c>
      <c r="V214" s="1">
        <v>5.2785400000000002E-4</v>
      </c>
    </row>
    <row r="215" spans="9:22" x14ac:dyDescent="0.4">
      <c r="I215" s="1">
        <v>-46.674480000000003</v>
      </c>
      <c r="J215" s="2">
        <v>2.1500000000000001E-5</v>
      </c>
      <c r="Q215" s="1">
        <v>-65.513660000000002</v>
      </c>
      <c r="R215" s="2">
        <v>2.8099999999999999E-7</v>
      </c>
      <c r="U215" s="1">
        <v>-33.069989999999997</v>
      </c>
      <c r="V215" s="1">
        <v>4.9317499999999999E-4</v>
      </c>
    </row>
    <row r="216" spans="9:22" x14ac:dyDescent="0.4">
      <c r="I216" s="1">
        <v>-61.319040000000001</v>
      </c>
      <c r="J216" s="2">
        <v>7.3799999999999996E-7</v>
      </c>
      <c r="Q216" s="1">
        <v>-61.132069999999999</v>
      </c>
      <c r="R216" s="2">
        <v>7.7100000000000001E-7</v>
      </c>
      <c r="U216" s="1">
        <v>-48.035429999999998</v>
      </c>
      <c r="V216" s="2">
        <v>1.5720199999999999E-5</v>
      </c>
    </row>
    <row r="217" spans="9:22" x14ac:dyDescent="0.4">
      <c r="I217" s="1">
        <v>-57.309359999999998</v>
      </c>
      <c r="J217" s="2">
        <v>1.86E-6</v>
      </c>
      <c r="Q217" s="1">
        <v>-62.753439999999998</v>
      </c>
      <c r="R217" s="2">
        <v>5.3000000000000001E-7</v>
      </c>
      <c r="U217" s="1">
        <v>-28.45383</v>
      </c>
      <c r="V217" s="1">
        <v>1.4276340000000001E-3</v>
      </c>
    </row>
    <row r="218" spans="9:22" x14ac:dyDescent="0.4">
      <c r="I218" s="1">
        <v>-50.296250000000001</v>
      </c>
      <c r="J218" s="2">
        <v>9.3400000000000004E-6</v>
      </c>
      <c r="Q218" s="1">
        <v>-64.387039999999999</v>
      </c>
      <c r="R218" s="2">
        <v>3.6399999999999998E-7</v>
      </c>
      <c r="U218" s="1">
        <v>-31.38184</v>
      </c>
      <c r="V218" s="1">
        <v>7.2747199999999995E-4</v>
      </c>
    </row>
    <row r="219" spans="9:22" x14ac:dyDescent="0.4">
      <c r="I219" s="1">
        <v>-26.255009999999999</v>
      </c>
      <c r="J219" s="1">
        <v>2.36864E-3</v>
      </c>
      <c r="Q219" s="1">
        <v>-59.857280000000003</v>
      </c>
      <c r="R219" s="2">
        <v>1.0300000000000001E-6</v>
      </c>
      <c r="U219" s="1">
        <v>-23.46686</v>
      </c>
      <c r="V219" s="1">
        <v>4.5010520000000002E-3</v>
      </c>
    </row>
    <row r="220" spans="9:22" x14ac:dyDescent="0.4">
      <c r="I220" s="1">
        <v>-26.542090000000002</v>
      </c>
      <c r="J220" s="1">
        <v>2.217129E-3</v>
      </c>
      <c r="Q220" s="1">
        <v>-61.599179999999997</v>
      </c>
      <c r="R220" s="2">
        <v>6.92E-7</v>
      </c>
      <c r="U220" s="1">
        <v>-24.41592</v>
      </c>
      <c r="V220" s="1">
        <v>3.617496E-3</v>
      </c>
    </row>
    <row r="221" spans="9:22" x14ac:dyDescent="0.4">
      <c r="I221" s="1">
        <v>-32.879100000000001</v>
      </c>
      <c r="J221" s="1">
        <v>5.1533500000000001E-4</v>
      </c>
      <c r="Q221" s="1">
        <v>-63.622810000000001</v>
      </c>
      <c r="R221" s="2">
        <v>4.34E-7</v>
      </c>
      <c r="U221" s="1">
        <v>-52.731059999999999</v>
      </c>
      <c r="V221" s="2">
        <v>5.3320500000000001E-6</v>
      </c>
    </row>
    <row r="222" spans="9:22" x14ac:dyDescent="0.4">
      <c r="I222" s="1">
        <v>-50.072119999999998</v>
      </c>
      <c r="J222" s="2">
        <v>9.8400000000000007E-6</v>
      </c>
      <c r="Q222" s="1">
        <v>-60.434269999999998</v>
      </c>
      <c r="R222" s="2">
        <v>9.0500000000000002E-7</v>
      </c>
      <c r="U222" s="1">
        <v>-51.03396</v>
      </c>
      <c r="V222" s="2">
        <v>7.8814099999999995E-6</v>
      </c>
    </row>
    <row r="223" spans="9:22" x14ac:dyDescent="0.4">
      <c r="I223" s="1">
        <v>-57.624940000000002</v>
      </c>
      <c r="J223" s="2">
        <v>1.73E-6</v>
      </c>
      <c r="Q223" s="1">
        <v>-60.039740000000002</v>
      </c>
      <c r="R223" s="2">
        <v>9.9099999999999991E-7</v>
      </c>
      <c r="U223" s="1">
        <v>-44.796810000000001</v>
      </c>
      <c r="V223" s="2">
        <v>3.3137399999999999E-5</v>
      </c>
    </row>
    <row r="224" spans="9:22" x14ac:dyDescent="0.4">
      <c r="I224" s="1">
        <v>-59.719410000000003</v>
      </c>
      <c r="J224" s="2">
        <v>1.0699999999999999E-6</v>
      </c>
      <c r="Q224" s="1">
        <v>-60.81812</v>
      </c>
      <c r="R224" s="2">
        <v>8.2799999999999995E-7</v>
      </c>
      <c r="U224" s="1">
        <v>-46.116930000000004</v>
      </c>
      <c r="V224" s="2">
        <v>2.4451600000000002E-5</v>
      </c>
    </row>
    <row r="225" spans="9:22" x14ac:dyDescent="0.4">
      <c r="I225" s="1">
        <v>-42.351370000000003</v>
      </c>
      <c r="J225" s="2">
        <v>5.8199999999999998E-5</v>
      </c>
      <c r="Q225" s="1">
        <v>-64.414450000000002</v>
      </c>
      <c r="R225" s="2">
        <v>3.6199999999999999E-7</v>
      </c>
      <c r="U225" s="1">
        <v>-46.314059999999998</v>
      </c>
      <c r="V225" s="2">
        <v>2.3366500000000001E-5</v>
      </c>
    </row>
    <row r="226" spans="9:22" x14ac:dyDescent="0.4">
      <c r="I226" s="1">
        <v>-53.404029999999999</v>
      </c>
      <c r="J226" s="2">
        <v>4.5700000000000003E-6</v>
      </c>
      <c r="Q226" s="1">
        <v>-58.675409999999999</v>
      </c>
      <c r="R226" s="2">
        <v>1.3599999999999999E-6</v>
      </c>
      <c r="U226" s="1">
        <v>-55.491320000000002</v>
      </c>
      <c r="V226" s="2">
        <v>2.8240200000000001E-6</v>
      </c>
    </row>
    <row r="227" spans="9:22" x14ac:dyDescent="0.4">
      <c r="I227" s="1">
        <v>-63.353769999999997</v>
      </c>
      <c r="J227" s="2">
        <v>4.6199999999999998E-7</v>
      </c>
      <c r="Q227" s="1">
        <v>-62.551839999999999</v>
      </c>
      <c r="R227" s="2">
        <v>5.5599999999999995E-7</v>
      </c>
      <c r="U227" s="1">
        <v>-29.172049999999999</v>
      </c>
      <c r="V227" s="1">
        <v>1.210027E-3</v>
      </c>
    </row>
    <row r="228" spans="9:22" x14ac:dyDescent="0.4">
      <c r="I228" s="1">
        <v>-56.687559999999998</v>
      </c>
      <c r="J228" s="2">
        <v>2.1399999999999998E-6</v>
      </c>
      <c r="Q228" s="1">
        <v>-60.483359999999998</v>
      </c>
      <c r="R228" s="2">
        <v>8.9500000000000001E-7</v>
      </c>
      <c r="U228" s="1">
        <v>-44.42886</v>
      </c>
      <c r="V228" s="2">
        <v>3.6067299999999999E-5</v>
      </c>
    </row>
    <row r="229" spans="9:22" x14ac:dyDescent="0.4">
      <c r="I229" s="1">
        <v>-61.273710000000001</v>
      </c>
      <c r="J229" s="2">
        <v>7.4600000000000004E-7</v>
      </c>
      <c r="Q229" s="1">
        <v>-61.37818</v>
      </c>
      <c r="R229" s="2">
        <v>7.2799999999999995E-7</v>
      </c>
      <c r="U229" s="1">
        <v>-46.46266</v>
      </c>
      <c r="V229" s="2">
        <v>2.2580499999999998E-5</v>
      </c>
    </row>
    <row r="230" spans="9:22" x14ac:dyDescent="0.4">
      <c r="I230" s="1">
        <v>-56.776589999999999</v>
      </c>
      <c r="J230" s="2">
        <v>2.0999999999999998E-6</v>
      </c>
      <c r="Q230" s="1">
        <v>-57.11694</v>
      </c>
      <c r="R230" s="2">
        <v>1.9400000000000001E-6</v>
      </c>
      <c r="U230" s="1">
        <v>-54.054510000000001</v>
      </c>
      <c r="V230" s="2">
        <v>3.9314199999999999E-6</v>
      </c>
    </row>
    <row r="231" spans="9:22" x14ac:dyDescent="0.4">
      <c r="I231" s="1">
        <v>-51.417789999999997</v>
      </c>
      <c r="J231" s="2">
        <v>7.2099999999999996E-6</v>
      </c>
      <c r="Q231" s="1">
        <v>-58.063879999999997</v>
      </c>
      <c r="R231" s="2">
        <v>1.5600000000000001E-6</v>
      </c>
      <c r="U231" s="1">
        <v>-34.526339999999998</v>
      </c>
      <c r="V231" s="1">
        <v>3.5266799999999999E-4</v>
      </c>
    </row>
    <row r="232" spans="9:22" x14ac:dyDescent="0.4">
      <c r="I232" s="1">
        <v>-59.651319999999998</v>
      </c>
      <c r="J232" s="2">
        <v>1.08E-6</v>
      </c>
      <c r="Q232" s="1">
        <v>-52.926349999999999</v>
      </c>
      <c r="R232" s="2">
        <v>5.1000000000000003E-6</v>
      </c>
      <c r="U232" s="1">
        <v>-46.003819999999997</v>
      </c>
      <c r="V232" s="2">
        <v>2.50968E-5</v>
      </c>
    </row>
    <row r="233" spans="9:22" x14ac:dyDescent="0.4">
      <c r="I233" s="1">
        <v>-55.29278</v>
      </c>
      <c r="J233" s="2">
        <v>2.96E-6</v>
      </c>
      <c r="Q233" s="1">
        <v>-55.314439999999998</v>
      </c>
      <c r="R233" s="2">
        <v>2.9399999999999998E-6</v>
      </c>
      <c r="U233" s="1">
        <v>-33.705590000000001</v>
      </c>
      <c r="V233" s="1">
        <v>4.26031E-4</v>
      </c>
    </row>
    <row r="234" spans="9:22" x14ac:dyDescent="0.4">
      <c r="I234" s="1">
        <v>-44.343089999999997</v>
      </c>
      <c r="J234" s="2">
        <v>3.68E-5</v>
      </c>
      <c r="Q234" s="1">
        <v>-52.917140000000003</v>
      </c>
      <c r="R234" s="2">
        <v>5.1100000000000002E-6</v>
      </c>
      <c r="U234" s="1">
        <v>-52.445920000000001</v>
      </c>
      <c r="V234" s="2">
        <v>5.6938800000000001E-6</v>
      </c>
    </row>
    <row r="235" spans="9:22" x14ac:dyDescent="0.4">
      <c r="I235" s="1">
        <v>-35.997880000000002</v>
      </c>
      <c r="J235" s="1">
        <v>2.5131099999999999E-4</v>
      </c>
      <c r="Q235" s="1">
        <v>-56.567100000000003</v>
      </c>
      <c r="R235" s="2">
        <v>2.2000000000000001E-6</v>
      </c>
      <c r="U235" s="1">
        <v>-45.143009999999997</v>
      </c>
      <c r="V235" s="2">
        <v>3.0598400000000002E-5</v>
      </c>
    </row>
    <row r="236" spans="9:22" x14ac:dyDescent="0.4">
      <c r="I236" s="1">
        <v>-29.348929999999999</v>
      </c>
      <c r="J236" s="1">
        <v>1.1617349999999999E-3</v>
      </c>
      <c r="Q236" s="1">
        <v>-54.807630000000003</v>
      </c>
      <c r="R236" s="2">
        <v>3.3100000000000001E-6</v>
      </c>
      <c r="U236" s="1">
        <v>-48.12303</v>
      </c>
      <c r="V236" s="2">
        <v>1.5406299999999999E-5</v>
      </c>
    </row>
    <row r="237" spans="9:22" x14ac:dyDescent="0.4">
      <c r="I237" s="1">
        <v>-55.35501</v>
      </c>
      <c r="J237" s="2">
        <v>2.9100000000000001E-6</v>
      </c>
      <c r="Q237" s="1">
        <v>-58.592179999999999</v>
      </c>
      <c r="R237" s="2">
        <v>1.3799999999999999E-6</v>
      </c>
      <c r="U237" s="1">
        <v>-55.104280000000003</v>
      </c>
      <c r="V237" s="2">
        <v>3.08725E-6</v>
      </c>
    </row>
    <row r="238" spans="9:22" x14ac:dyDescent="0.4">
      <c r="I238" s="1">
        <v>-50.773499999999999</v>
      </c>
      <c r="J238" s="2">
        <v>8.3699999999999995E-6</v>
      </c>
      <c r="Q238" s="1">
        <v>-57.200719999999997</v>
      </c>
      <c r="R238" s="2">
        <v>1.9099999999999999E-6</v>
      </c>
      <c r="U238" s="1">
        <v>-54.120240000000003</v>
      </c>
      <c r="V238" s="2">
        <v>3.8723600000000001E-6</v>
      </c>
    </row>
    <row r="239" spans="9:22" x14ac:dyDescent="0.4">
      <c r="I239" s="1">
        <v>-53.567480000000003</v>
      </c>
      <c r="J239" s="2">
        <v>4.4000000000000002E-6</v>
      </c>
      <c r="Q239" s="1">
        <v>-59.837730000000001</v>
      </c>
      <c r="R239" s="2">
        <v>1.04E-6</v>
      </c>
      <c r="U239" s="1">
        <v>-45.263060000000003</v>
      </c>
      <c r="V239" s="2">
        <v>2.9764199999999999E-5</v>
      </c>
    </row>
    <row r="240" spans="9:22" x14ac:dyDescent="0.4">
      <c r="I240" s="1">
        <v>-56.173729999999999</v>
      </c>
      <c r="J240" s="2">
        <v>2.4099999999999998E-6</v>
      </c>
      <c r="Q240" s="1">
        <v>-59.034059999999997</v>
      </c>
      <c r="R240" s="2">
        <v>1.2500000000000001E-6</v>
      </c>
      <c r="U240" s="1">
        <v>-46.811010000000003</v>
      </c>
      <c r="V240" s="2">
        <v>2.0840100000000001E-5</v>
      </c>
    </row>
    <row r="241" spans="9:22" x14ac:dyDescent="0.4">
      <c r="I241" s="1">
        <v>-37.427590000000002</v>
      </c>
      <c r="J241" s="1">
        <v>1.8081799999999999E-4</v>
      </c>
      <c r="Q241" s="1">
        <v>-53.994370000000004</v>
      </c>
      <c r="R241" s="2">
        <v>3.9899999999999999E-6</v>
      </c>
      <c r="U241" s="1">
        <v>-51.610660000000003</v>
      </c>
      <c r="V241" s="2">
        <v>6.9013499999999996E-6</v>
      </c>
    </row>
    <row r="242" spans="9:22" x14ac:dyDescent="0.4">
      <c r="I242" s="1">
        <v>-55.67362</v>
      </c>
      <c r="J242" s="2">
        <v>2.7099999999999999E-6</v>
      </c>
      <c r="Q242" s="1">
        <v>-50.585340000000002</v>
      </c>
      <c r="R242" s="2">
        <v>8.7399999999999993E-6</v>
      </c>
      <c r="U242" s="1">
        <v>-41.759450000000001</v>
      </c>
      <c r="V242" s="2">
        <v>6.6689100000000005E-5</v>
      </c>
    </row>
    <row r="243" spans="9:22" x14ac:dyDescent="0.4">
      <c r="I243" s="1">
        <v>-56.33907</v>
      </c>
      <c r="J243" s="2">
        <v>2.3199999999999998E-6</v>
      </c>
      <c r="Q243" s="1">
        <v>-53.905740000000002</v>
      </c>
      <c r="R243" s="2">
        <v>4.07E-6</v>
      </c>
      <c r="U243" s="1">
        <v>-36.677160000000001</v>
      </c>
      <c r="V243" s="1">
        <v>2.1492399999999999E-4</v>
      </c>
    </row>
    <row r="244" spans="9:22" x14ac:dyDescent="0.4">
      <c r="I244" s="1">
        <v>-47.794359999999998</v>
      </c>
      <c r="J244" s="2">
        <v>1.66E-5</v>
      </c>
      <c r="Q244" s="1">
        <v>-50.196489999999997</v>
      </c>
      <c r="R244" s="2">
        <v>9.5599999999999999E-6</v>
      </c>
      <c r="U244" s="1">
        <v>-38.570219999999999</v>
      </c>
      <c r="V244" s="1">
        <v>1.3898799999999999E-4</v>
      </c>
    </row>
    <row r="245" spans="9:22" x14ac:dyDescent="0.4">
      <c r="I245" s="1">
        <v>-37.871659999999999</v>
      </c>
      <c r="J245" s="1">
        <v>1.6324300000000001E-4</v>
      </c>
      <c r="Q245" s="1">
        <v>-54.484479999999998</v>
      </c>
      <c r="R245" s="2">
        <v>3.5599999999999998E-6</v>
      </c>
      <c r="U245" s="1">
        <v>-39.350639999999999</v>
      </c>
      <c r="V245" s="1">
        <v>1.16128E-4</v>
      </c>
    </row>
    <row r="246" spans="9:22" x14ac:dyDescent="0.4">
      <c r="I246" s="1">
        <v>-51.048679999999997</v>
      </c>
      <c r="J246" s="2">
        <v>7.8499999999999994E-6</v>
      </c>
      <c r="Q246" s="1">
        <v>-57.216659999999997</v>
      </c>
      <c r="R246" s="2">
        <v>1.9E-6</v>
      </c>
      <c r="U246" s="1">
        <v>-34.256700000000002</v>
      </c>
      <c r="V246" s="1">
        <v>3.75258E-4</v>
      </c>
    </row>
    <row r="247" spans="9:22" x14ac:dyDescent="0.4">
      <c r="I247" s="1">
        <v>-32.703290000000003</v>
      </c>
      <c r="J247" s="1">
        <v>5.3662499999999999E-4</v>
      </c>
      <c r="Q247" s="1">
        <v>-62.146769999999997</v>
      </c>
      <c r="R247" s="2">
        <v>6.0999999999999998E-7</v>
      </c>
      <c r="U247" s="1">
        <v>-28.512650000000001</v>
      </c>
      <c r="V247" s="1">
        <v>1.4084290000000001E-3</v>
      </c>
    </row>
    <row r="248" spans="9:22" x14ac:dyDescent="0.4">
      <c r="I248" s="1">
        <v>-37.768940000000001</v>
      </c>
      <c r="J248" s="1">
        <v>1.6715E-4</v>
      </c>
      <c r="Q248" s="1">
        <v>-61.507660000000001</v>
      </c>
      <c r="R248" s="2">
        <v>7.0699999999999996E-7</v>
      </c>
      <c r="U248" s="1">
        <v>-31.88841</v>
      </c>
      <c r="V248" s="1">
        <v>6.4738000000000003E-4</v>
      </c>
    </row>
    <row r="249" spans="9:22" x14ac:dyDescent="0.4">
      <c r="I249" s="1">
        <v>-51.907290000000003</v>
      </c>
      <c r="J249" s="2">
        <v>6.4500000000000001E-6</v>
      </c>
      <c r="Q249" s="1">
        <v>-61.742910000000002</v>
      </c>
      <c r="R249" s="2">
        <v>6.6899999999999997E-7</v>
      </c>
      <c r="U249" s="1">
        <v>-40.370260000000002</v>
      </c>
      <c r="V249" s="2">
        <v>9.1827800000000002E-5</v>
      </c>
    </row>
    <row r="250" spans="9:22" x14ac:dyDescent="0.4">
      <c r="I250" s="1">
        <v>-31.1343</v>
      </c>
      <c r="J250" s="1">
        <v>7.7014100000000001E-4</v>
      </c>
      <c r="Q250" s="1">
        <v>-58.317300000000003</v>
      </c>
      <c r="R250" s="2">
        <v>1.4699999999999999E-6</v>
      </c>
      <c r="U250" s="1">
        <v>-51.404510000000002</v>
      </c>
      <c r="V250" s="2">
        <v>7.2368400000000002E-6</v>
      </c>
    </row>
    <row r="251" spans="9:22" x14ac:dyDescent="0.4">
      <c r="I251" s="1">
        <v>-58.827579999999998</v>
      </c>
      <c r="J251" s="2">
        <v>1.31E-6</v>
      </c>
      <c r="Q251" s="1">
        <v>-58.727139999999999</v>
      </c>
      <c r="R251" s="2">
        <v>1.3400000000000001E-6</v>
      </c>
      <c r="U251" s="1">
        <v>-37.48245</v>
      </c>
      <c r="V251" s="1">
        <v>1.78548E-4</v>
      </c>
    </row>
    <row r="252" spans="9:22" x14ac:dyDescent="0.4">
      <c r="I252" s="1">
        <v>-29.932700000000001</v>
      </c>
      <c r="J252" s="1">
        <v>1.0156169999999999E-3</v>
      </c>
      <c r="Q252" s="1">
        <v>-55.69511</v>
      </c>
      <c r="R252" s="2">
        <v>2.6900000000000001E-6</v>
      </c>
      <c r="U252" s="1">
        <v>-44.393509999999999</v>
      </c>
      <c r="V252" s="2">
        <v>3.6362100000000002E-5</v>
      </c>
    </row>
    <row r="253" spans="9:22" x14ac:dyDescent="0.4">
      <c r="I253" s="1">
        <v>-33.219200000000001</v>
      </c>
      <c r="J253" s="1">
        <v>4.7651900000000001E-4</v>
      </c>
      <c r="Q253" s="1">
        <v>-56.609220000000001</v>
      </c>
      <c r="R253" s="2">
        <v>2.1799999999999999E-6</v>
      </c>
      <c r="U253" s="1">
        <v>-40.29927</v>
      </c>
      <c r="V253" s="2">
        <v>9.3341100000000007E-5</v>
      </c>
    </row>
    <row r="254" spans="9:22" x14ac:dyDescent="0.4">
      <c r="I254" s="1">
        <v>-57.58343</v>
      </c>
      <c r="J254" s="2">
        <v>1.7400000000000001E-6</v>
      </c>
      <c r="Q254" s="1">
        <v>-54.19023</v>
      </c>
      <c r="R254" s="2">
        <v>3.8099999999999999E-6</v>
      </c>
      <c r="U254" s="1">
        <v>-52.193860000000001</v>
      </c>
      <c r="V254" s="2">
        <v>6.0341200000000001E-6</v>
      </c>
    </row>
    <row r="255" spans="9:22" x14ac:dyDescent="0.4">
      <c r="I255" s="1">
        <v>-56.073529999999998</v>
      </c>
      <c r="J255" s="2">
        <v>2.4700000000000001E-6</v>
      </c>
      <c r="Q255" s="1">
        <v>-61.742199999999997</v>
      </c>
      <c r="R255" s="2">
        <v>6.7000000000000004E-7</v>
      </c>
      <c r="U255" s="1">
        <v>-38.720750000000002</v>
      </c>
      <c r="V255" s="1">
        <v>1.34253E-4</v>
      </c>
    </row>
    <row r="256" spans="9:22" x14ac:dyDescent="0.4">
      <c r="I256" s="1">
        <v>-47.66733</v>
      </c>
      <c r="J256" s="2">
        <v>1.7099999999999999E-5</v>
      </c>
      <c r="Q256" s="1">
        <v>-56.747909999999997</v>
      </c>
      <c r="R256" s="2">
        <v>2.1100000000000001E-6</v>
      </c>
      <c r="U256" s="1">
        <v>-42.71322</v>
      </c>
      <c r="V256" s="2">
        <v>5.3539999999999999E-5</v>
      </c>
    </row>
    <row r="257" spans="9:22" x14ac:dyDescent="0.4">
      <c r="I257" s="1">
        <v>-31.484480000000001</v>
      </c>
      <c r="J257" s="1">
        <v>7.1047999999999999E-4</v>
      </c>
      <c r="Q257" s="1">
        <v>-55.749229999999997</v>
      </c>
      <c r="R257" s="2">
        <v>2.6599999999999999E-6</v>
      </c>
      <c r="U257" s="1">
        <v>-40.194090000000003</v>
      </c>
      <c r="V257" s="2">
        <v>9.5629299999999996E-5</v>
      </c>
    </row>
    <row r="258" spans="9:22" x14ac:dyDescent="0.4">
      <c r="I258" s="1">
        <v>-55.440669999999997</v>
      </c>
      <c r="J258" s="2">
        <v>2.8600000000000001E-6</v>
      </c>
      <c r="Q258" s="1">
        <v>-49.070340000000002</v>
      </c>
      <c r="R258" s="2">
        <v>1.24E-5</v>
      </c>
      <c r="U258" s="1">
        <v>-56.353940000000001</v>
      </c>
      <c r="V258" s="2">
        <v>2.3152899999999998E-6</v>
      </c>
    </row>
    <row r="259" spans="9:22" x14ac:dyDescent="0.4">
      <c r="I259" s="1">
        <v>-58.404699999999998</v>
      </c>
      <c r="J259" s="2">
        <v>1.44E-6</v>
      </c>
      <c r="Q259" s="1">
        <v>-41.76014</v>
      </c>
      <c r="R259" s="2">
        <v>6.6699999999999995E-5</v>
      </c>
      <c r="U259" s="1">
        <v>-54.718919999999997</v>
      </c>
      <c r="V259" s="2">
        <v>3.3737099999999998E-6</v>
      </c>
    </row>
    <row r="260" spans="9:22" x14ac:dyDescent="0.4">
      <c r="I260" s="1">
        <v>-35.39546</v>
      </c>
      <c r="J260" s="1">
        <v>2.8870499999999999E-4</v>
      </c>
      <c r="Q260" s="1">
        <v>-59.389360000000003</v>
      </c>
      <c r="R260" s="2">
        <v>1.15E-6</v>
      </c>
      <c r="U260" s="1">
        <v>-58.688549999999999</v>
      </c>
      <c r="V260" s="2">
        <v>1.3525200000000001E-6</v>
      </c>
    </row>
    <row r="261" spans="9:22" x14ac:dyDescent="0.4">
      <c r="I261" s="1">
        <v>-48.51491</v>
      </c>
      <c r="J261" s="2">
        <v>1.4100000000000001E-5</v>
      </c>
      <c r="Q261" s="1">
        <v>-62.575470000000003</v>
      </c>
      <c r="R261" s="2">
        <v>5.5300000000000004E-7</v>
      </c>
      <c r="U261" s="1">
        <v>-36.134909999999998</v>
      </c>
      <c r="V261" s="1">
        <v>2.43506E-4</v>
      </c>
    </row>
    <row r="262" spans="9:22" x14ac:dyDescent="0.4">
      <c r="I262" s="1">
        <v>-45.181269999999998</v>
      </c>
      <c r="J262" s="2">
        <v>3.0300000000000001E-5</v>
      </c>
      <c r="Q262" s="1">
        <v>-58.799669999999999</v>
      </c>
      <c r="R262" s="2">
        <v>1.3200000000000001E-6</v>
      </c>
    </row>
    <row r="263" spans="9:22" x14ac:dyDescent="0.4">
      <c r="I263" s="1">
        <v>-44.39179</v>
      </c>
      <c r="J263" s="2">
        <v>3.6399999999999997E-5</v>
      </c>
      <c r="Q263" s="1">
        <v>-37.770760000000003</v>
      </c>
      <c r="R263" s="1">
        <v>1.6708000000000001E-4</v>
      </c>
    </row>
    <row r="264" spans="9:22" x14ac:dyDescent="0.4">
      <c r="I264" s="1">
        <v>-47.849550000000001</v>
      </c>
      <c r="J264" s="2">
        <v>1.6399999999999999E-5</v>
      </c>
      <c r="Q264" s="1">
        <v>-57.678339999999999</v>
      </c>
      <c r="R264" s="2">
        <v>1.7099999999999999E-6</v>
      </c>
    </row>
    <row r="265" spans="9:22" x14ac:dyDescent="0.4">
      <c r="I265" s="1">
        <v>-48.834099999999999</v>
      </c>
      <c r="J265" s="2">
        <v>1.31E-5</v>
      </c>
      <c r="Q265" s="1">
        <v>-40.091880000000003</v>
      </c>
      <c r="R265" s="2">
        <v>9.7899999999999994E-5</v>
      </c>
    </row>
    <row r="266" spans="9:22" x14ac:dyDescent="0.4">
      <c r="I266" s="1">
        <v>-49.694850000000002</v>
      </c>
      <c r="J266" s="2">
        <v>1.0699999999999999E-5</v>
      </c>
      <c r="Q266" s="1">
        <v>-37.894300000000001</v>
      </c>
      <c r="R266" s="1">
        <v>1.62394E-4</v>
      </c>
    </row>
    <row r="267" spans="9:22" x14ac:dyDescent="0.4">
      <c r="I267" s="1">
        <v>-48.834099999999999</v>
      </c>
      <c r="J267" s="2">
        <v>1.31E-5</v>
      </c>
      <c r="Q267" s="1">
        <v>-46.275979999999997</v>
      </c>
      <c r="R267" s="2">
        <v>2.3600000000000001E-5</v>
      </c>
    </row>
    <row r="268" spans="9:22" x14ac:dyDescent="0.4">
      <c r="I268" s="1">
        <v>-45.044829999999997</v>
      </c>
      <c r="J268" s="2">
        <v>3.1300000000000002E-5</v>
      </c>
      <c r="Q268" s="1">
        <v>-32.958660000000002</v>
      </c>
      <c r="R268" s="1">
        <v>5.0598099999999997E-4</v>
      </c>
    </row>
    <row r="269" spans="9:22" x14ac:dyDescent="0.4">
      <c r="I269" s="1">
        <v>-55.255189999999999</v>
      </c>
      <c r="J269" s="2">
        <v>2.9799999999999998E-6</v>
      </c>
      <c r="Q269" s="1">
        <v>-32.822659999999999</v>
      </c>
      <c r="R269" s="1">
        <v>5.2207600000000001E-4</v>
      </c>
    </row>
    <row r="270" spans="9:22" x14ac:dyDescent="0.4">
      <c r="I270" s="1">
        <v>-33.486190000000001</v>
      </c>
      <c r="J270" s="1">
        <v>4.4810599999999998E-4</v>
      </c>
      <c r="Q270" s="1">
        <v>-58.411450000000002</v>
      </c>
      <c r="R270" s="2">
        <v>1.44E-6</v>
      </c>
    </row>
    <row r="271" spans="9:22" x14ac:dyDescent="0.4">
      <c r="I271" s="1">
        <v>-39.912550000000003</v>
      </c>
      <c r="J271" s="1">
        <v>1.0203400000000001E-4</v>
      </c>
      <c r="Q271" s="1">
        <v>-57.152589999999996</v>
      </c>
      <c r="R271" s="2">
        <v>1.9300000000000002E-6</v>
      </c>
    </row>
    <row r="272" spans="9:22" x14ac:dyDescent="0.4">
      <c r="I272" s="1">
        <v>-48.741379999999999</v>
      </c>
      <c r="J272" s="2">
        <v>1.34E-5</v>
      </c>
      <c r="Q272" s="1">
        <v>-50.722410000000004</v>
      </c>
      <c r="R272" s="2">
        <v>8.4700000000000002E-6</v>
      </c>
    </row>
    <row r="273" spans="9:18" x14ac:dyDescent="0.4">
      <c r="I273" s="1">
        <v>-37.530720000000002</v>
      </c>
      <c r="J273" s="1">
        <v>1.76575E-4</v>
      </c>
      <c r="Q273" s="1">
        <v>-44.621029999999998</v>
      </c>
      <c r="R273" s="2">
        <v>3.4499999999999998E-5</v>
      </c>
    </row>
    <row r="274" spans="9:18" x14ac:dyDescent="0.4">
      <c r="I274" s="1">
        <v>-54.430540000000001</v>
      </c>
      <c r="J274" s="2">
        <v>3.6100000000000002E-6</v>
      </c>
      <c r="Q274" s="1">
        <v>-56.863149999999997</v>
      </c>
      <c r="R274" s="2">
        <v>2.0600000000000002E-6</v>
      </c>
    </row>
    <row r="275" spans="9:18" x14ac:dyDescent="0.4">
      <c r="I275" s="1">
        <v>-33.975000000000001</v>
      </c>
      <c r="J275" s="1">
        <v>4.00405E-4</v>
      </c>
      <c r="Q275" s="1">
        <v>-58.438670000000002</v>
      </c>
      <c r="R275" s="2">
        <v>1.4300000000000001E-6</v>
      </c>
    </row>
    <row r="276" spans="9:18" x14ac:dyDescent="0.4">
      <c r="I276" s="1">
        <v>-48.574330000000003</v>
      </c>
      <c r="J276" s="2">
        <v>1.3900000000000001E-5</v>
      </c>
      <c r="Q276" s="1">
        <v>-54.285699999999999</v>
      </c>
      <c r="R276" s="2">
        <v>3.7299999999999999E-6</v>
      </c>
    </row>
    <row r="277" spans="9:18" x14ac:dyDescent="0.4">
      <c r="I277" s="1">
        <v>-51.028370000000002</v>
      </c>
      <c r="J277" s="2">
        <v>7.8900000000000007E-6</v>
      </c>
      <c r="Q277" s="1">
        <v>-48.808480000000003</v>
      </c>
      <c r="R277" s="2">
        <v>1.3200000000000001E-5</v>
      </c>
    </row>
    <row r="278" spans="9:18" x14ac:dyDescent="0.4">
      <c r="I278" s="1">
        <v>-51.927720000000001</v>
      </c>
      <c r="J278" s="2">
        <v>6.4200000000000004E-6</v>
      </c>
      <c r="Q278" s="1">
        <v>-42.102670000000003</v>
      </c>
      <c r="R278" s="2">
        <v>6.1600000000000007E-5</v>
      </c>
    </row>
    <row r="279" spans="9:18" x14ac:dyDescent="0.4">
      <c r="I279" s="1">
        <v>-34.966119999999997</v>
      </c>
      <c r="J279" s="1">
        <v>3.18704E-4</v>
      </c>
      <c r="Q279" s="1">
        <v>-50.659239999999997</v>
      </c>
      <c r="R279" s="2">
        <v>8.5900000000000008E-6</v>
      </c>
    </row>
    <row r="280" spans="9:18" x14ac:dyDescent="0.4">
      <c r="I280" s="1">
        <v>-51.558030000000002</v>
      </c>
      <c r="J280" s="2">
        <v>6.99E-6</v>
      </c>
      <c r="Q280" s="1">
        <v>-53.587209999999999</v>
      </c>
      <c r="R280" s="2">
        <v>4.3800000000000004E-6</v>
      </c>
    </row>
    <row r="281" spans="9:18" x14ac:dyDescent="0.4">
      <c r="I281" s="1">
        <v>-27.487929999999999</v>
      </c>
      <c r="J281" s="1">
        <v>1.7832290000000001E-3</v>
      </c>
      <c r="Q281" s="1">
        <v>-49.565480000000001</v>
      </c>
      <c r="R281" s="2">
        <v>1.11E-5</v>
      </c>
    </row>
    <row r="282" spans="9:18" x14ac:dyDescent="0.4">
      <c r="I282" s="1">
        <v>-56.18683</v>
      </c>
      <c r="J282" s="2">
        <v>2.4099999999999998E-6</v>
      </c>
      <c r="Q282" s="1">
        <v>-52.277880000000003</v>
      </c>
      <c r="R282" s="2">
        <v>5.9200000000000001E-6</v>
      </c>
    </row>
    <row r="283" spans="9:18" x14ac:dyDescent="0.4">
      <c r="I283" s="1">
        <v>-45.316220000000001</v>
      </c>
      <c r="J283" s="2">
        <v>2.94E-5</v>
      </c>
      <c r="Q283" s="1">
        <v>-54.424109999999999</v>
      </c>
      <c r="R283" s="2">
        <v>3.6100000000000002E-6</v>
      </c>
    </row>
    <row r="284" spans="9:18" x14ac:dyDescent="0.4">
      <c r="I284" s="1">
        <v>-59.065309999999997</v>
      </c>
      <c r="J284" s="2">
        <v>1.24E-6</v>
      </c>
      <c r="Q284" s="1">
        <v>-41.975090000000002</v>
      </c>
      <c r="R284" s="2">
        <v>6.3499999999999999E-5</v>
      </c>
    </row>
    <row r="285" spans="9:18" x14ac:dyDescent="0.4">
      <c r="I285" s="1">
        <v>-54.17942</v>
      </c>
      <c r="J285" s="2">
        <v>3.8199999999999998E-6</v>
      </c>
      <c r="Q285" s="1">
        <v>-50.939689999999999</v>
      </c>
      <c r="R285" s="2">
        <v>8.0499999999999992E-6</v>
      </c>
    </row>
    <row r="286" spans="9:18" x14ac:dyDescent="0.4">
      <c r="I286" s="1">
        <v>-34.320909999999998</v>
      </c>
      <c r="J286" s="1">
        <v>3.6975099999999998E-4</v>
      </c>
      <c r="Q286" s="1">
        <v>-53.037930000000003</v>
      </c>
      <c r="R286" s="2">
        <v>4.9699999999999998E-6</v>
      </c>
    </row>
    <row r="287" spans="9:18" x14ac:dyDescent="0.4">
      <c r="I287" s="1">
        <v>-47.199010000000001</v>
      </c>
      <c r="J287" s="2">
        <v>1.91E-5</v>
      </c>
      <c r="Q287" s="1">
        <v>-51.457479999999997</v>
      </c>
      <c r="R287" s="2">
        <v>7.1500000000000002E-6</v>
      </c>
    </row>
    <row r="288" spans="9:18" x14ac:dyDescent="0.4">
      <c r="Q288" s="1">
        <v>-55.986359999999998</v>
      </c>
      <c r="R288" s="2">
        <v>2.52E-6</v>
      </c>
    </row>
    <row r="289" spans="17:18" x14ac:dyDescent="0.4">
      <c r="Q289" s="1">
        <v>-54.064480000000003</v>
      </c>
      <c r="R289" s="2">
        <v>3.9199999999999997E-6</v>
      </c>
    </row>
    <row r="290" spans="17:18" x14ac:dyDescent="0.4">
      <c r="Q290" s="1">
        <v>-59.360930000000003</v>
      </c>
      <c r="R290" s="2">
        <v>1.1599999999999999E-6</v>
      </c>
    </row>
    <row r="291" spans="17:18" x14ac:dyDescent="0.4">
      <c r="Q291" s="1">
        <v>-57.210790000000003</v>
      </c>
      <c r="R291" s="2">
        <v>1.9E-6</v>
      </c>
    </row>
    <row r="292" spans="17:18" x14ac:dyDescent="0.4">
      <c r="Q292" s="1">
        <v>-52.049309999999998</v>
      </c>
      <c r="R292" s="2">
        <v>6.2400000000000004E-6</v>
      </c>
    </row>
    <row r="293" spans="17:18" x14ac:dyDescent="0.4">
      <c r="Q293" s="1">
        <v>-40.106380000000001</v>
      </c>
      <c r="R293" s="2">
        <v>9.7600000000000001E-5</v>
      </c>
    </row>
    <row r="294" spans="17:18" x14ac:dyDescent="0.4">
      <c r="Q294" s="1">
        <v>-31.351690000000001</v>
      </c>
      <c r="R294" s="1">
        <v>7.3253900000000004E-4</v>
      </c>
    </row>
    <row r="295" spans="17:18" x14ac:dyDescent="0.4">
      <c r="Q295" s="1">
        <v>-41.644750000000002</v>
      </c>
      <c r="R295" s="2">
        <v>6.8499999999999998E-5</v>
      </c>
    </row>
    <row r="296" spans="17:18" x14ac:dyDescent="0.4">
      <c r="Q296" s="1">
        <v>-30.28228</v>
      </c>
      <c r="R296" s="1">
        <v>9.3707000000000003E-4</v>
      </c>
    </row>
    <row r="297" spans="17:18" x14ac:dyDescent="0.4">
      <c r="Q297" s="1">
        <v>-58.44453</v>
      </c>
      <c r="R297" s="2">
        <v>1.4300000000000001E-6</v>
      </c>
    </row>
    <row r="298" spans="17:18" x14ac:dyDescent="0.4">
      <c r="Q298" s="1">
        <v>-47.527000000000001</v>
      </c>
      <c r="R298" s="2">
        <v>1.77E-5</v>
      </c>
    </row>
    <row r="299" spans="17:18" x14ac:dyDescent="0.4">
      <c r="Q299" s="1">
        <v>-39.756950000000003</v>
      </c>
      <c r="R299" s="1">
        <v>1.05756E-4</v>
      </c>
    </row>
    <row r="300" spans="17:18" x14ac:dyDescent="0.4">
      <c r="Q300" s="1">
        <v>-53.430070000000001</v>
      </c>
      <c r="R300" s="2">
        <v>4.5399999999999997E-6</v>
      </c>
    </row>
    <row r="301" spans="17:18" x14ac:dyDescent="0.4">
      <c r="Q301" s="1">
        <v>-51.924079999999996</v>
      </c>
      <c r="R301" s="2">
        <v>6.4200000000000004E-6</v>
      </c>
    </row>
    <row r="302" spans="17:18" x14ac:dyDescent="0.4">
      <c r="Q302" s="1">
        <v>-58.115139999999997</v>
      </c>
      <c r="R302" s="2">
        <v>1.5400000000000001E-6</v>
      </c>
    </row>
    <row r="303" spans="17:18" x14ac:dyDescent="0.4">
      <c r="Q303" s="1">
        <v>-52.801650000000002</v>
      </c>
      <c r="R303" s="2">
        <v>5.2499999999999997E-6</v>
      </c>
    </row>
    <row r="304" spans="17:18" x14ac:dyDescent="0.4">
      <c r="Q304" s="1">
        <v>-54.871989999999997</v>
      </c>
      <c r="R304" s="2">
        <v>3.2600000000000001E-6</v>
      </c>
    </row>
    <row r="305" spans="17:18" x14ac:dyDescent="0.4">
      <c r="Q305" s="1">
        <v>-34.668329999999997</v>
      </c>
      <c r="R305" s="1">
        <v>3.41324E-4</v>
      </c>
    </row>
    <row r="306" spans="17:18" x14ac:dyDescent="0.4">
      <c r="Q306" s="1">
        <v>-59.114409999999999</v>
      </c>
      <c r="R306" s="2">
        <v>1.2300000000000001E-6</v>
      </c>
    </row>
    <row r="307" spans="17:18" x14ac:dyDescent="0.4">
      <c r="Q307" s="1">
        <v>-42.603439999999999</v>
      </c>
      <c r="R307" s="2">
        <v>5.49E-5</v>
      </c>
    </row>
    <row r="308" spans="17:18" x14ac:dyDescent="0.4">
      <c r="Q308" s="1">
        <v>-43.046430000000001</v>
      </c>
      <c r="R308" s="2">
        <v>4.9599999999999999E-5</v>
      </c>
    </row>
    <row r="309" spans="17:18" x14ac:dyDescent="0.4">
      <c r="Q309" s="1">
        <v>-54.167729999999999</v>
      </c>
      <c r="R309" s="2">
        <v>3.8299999999999998E-6</v>
      </c>
    </row>
    <row r="310" spans="17:18" x14ac:dyDescent="0.4">
      <c r="Q310" s="1">
        <v>-37.191670000000002</v>
      </c>
      <c r="R310" s="1">
        <v>1.90912E-4</v>
      </c>
    </row>
    <row r="311" spans="17:18" x14ac:dyDescent="0.4">
      <c r="Q311" s="1">
        <v>-56.03678</v>
      </c>
      <c r="R311" s="2">
        <v>2.4899999999999999E-6</v>
      </c>
    </row>
    <row r="312" spans="17:18" x14ac:dyDescent="0.4">
      <c r="Q312" s="1">
        <v>-42.706800000000001</v>
      </c>
      <c r="R312" s="2">
        <v>5.3600000000000002E-5</v>
      </c>
    </row>
    <row r="313" spans="17:18" x14ac:dyDescent="0.4">
      <c r="Q313" s="1">
        <v>-48.56991</v>
      </c>
      <c r="R313" s="2">
        <v>1.3900000000000001E-5</v>
      </c>
    </row>
    <row r="314" spans="17:18" x14ac:dyDescent="0.4">
      <c r="Q314" s="1">
        <v>-28.814309999999999</v>
      </c>
      <c r="R314" s="1">
        <v>1.3139200000000001E-3</v>
      </c>
    </row>
    <row r="315" spans="17:18" x14ac:dyDescent="0.4">
      <c r="Q315" s="1">
        <v>-31.838699999999999</v>
      </c>
      <c r="R315" s="1">
        <v>6.5483200000000005E-4</v>
      </c>
    </row>
    <row r="316" spans="17:18" x14ac:dyDescent="0.4">
      <c r="Q316" s="1">
        <v>-57.819760000000002</v>
      </c>
      <c r="R316" s="2">
        <v>1.6500000000000001E-6</v>
      </c>
    </row>
    <row r="317" spans="17:18" x14ac:dyDescent="0.4">
      <c r="Q317" s="1">
        <v>-33.613599999999998</v>
      </c>
      <c r="R317" s="1">
        <v>4.3515099999999999E-4</v>
      </c>
    </row>
    <row r="318" spans="17:18" x14ac:dyDescent="0.4">
      <c r="Q318" s="1">
        <v>-59.469050000000003</v>
      </c>
      <c r="R318" s="2">
        <v>1.13E-6</v>
      </c>
    </row>
    <row r="319" spans="17:18" x14ac:dyDescent="0.4">
      <c r="Q319" s="1">
        <v>-43.014200000000002</v>
      </c>
      <c r="R319" s="2">
        <v>5.0000000000000002E-5</v>
      </c>
    </row>
    <row r="320" spans="17:18" x14ac:dyDescent="0.4">
      <c r="Q320" s="1">
        <v>-56.601120000000002</v>
      </c>
      <c r="R320" s="2">
        <v>2.1900000000000002E-6</v>
      </c>
    </row>
    <row r="321" spans="17:18" x14ac:dyDescent="0.4">
      <c r="Q321" s="1">
        <v>-27.843769999999999</v>
      </c>
      <c r="R321" s="1">
        <v>1.642945E-3</v>
      </c>
    </row>
    <row r="322" spans="17:18" x14ac:dyDescent="0.4">
      <c r="Q322" s="1">
        <v>-63.257649999999998</v>
      </c>
      <c r="R322" s="2">
        <v>4.7199999999999999E-7</v>
      </c>
    </row>
    <row r="323" spans="17:18" x14ac:dyDescent="0.4">
      <c r="Q323" s="1">
        <v>-54.979930000000003</v>
      </c>
      <c r="R323" s="2">
        <v>3.18E-6</v>
      </c>
    </row>
    <row r="324" spans="17:18" x14ac:dyDescent="0.4">
      <c r="Q324" s="1">
        <v>-59.880090000000003</v>
      </c>
      <c r="R324" s="2">
        <v>1.0300000000000001E-6</v>
      </c>
    </row>
    <row r="325" spans="17:18" x14ac:dyDescent="0.4">
      <c r="Q325" s="1">
        <v>-56.937289999999997</v>
      </c>
      <c r="R325" s="2">
        <v>2.0200000000000001E-6</v>
      </c>
    </row>
    <row r="326" spans="17:18" x14ac:dyDescent="0.4">
      <c r="Q326" s="1">
        <v>-56.197369999999999</v>
      </c>
      <c r="R326" s="2">
        <v>2.3999999999999999E-6</v>
      </c>
    </row>
    <row r="327" spans="17:18" x14ac:dyDescent="0.4">
      <c r="Q327" s="1">
        <v>-44.967019999999998</v>
      </c>
      <c r="R327" s="2">
        <v>3.1900000000000003E-5</v>
      </c>
    </row>
    <row r="328" spans="17:18" x14ac:dyDescent="0.4">
      <c r="Q328" s="1">
        <v>-44.947429999999997</v>
      </c>
      <c r="R328" s="2">
        <v>3.1999999999999999E-5</v>
      </c>
    </row>
    <row r="329" spans="17:18" x14ac:dyDescent="0.4">
      <c r="Q329" s="1">
        <v>-37.445160000000001</v>
      </c>
      <c r="R329" s="1">
        <v>1.8008799999999999E-4</v>
      </c>
    </row>
    <row r="330" spans="17:18" x14ac:dyDescent="0.4">
      <c r="Q330" s="1">
        <v>-51.5321</v>
      </c>
      <c r="R330" s="2">
        <v>7.0299999999999996E-6</v>
      </c>
    </row>
    <row r="331" spans="17:18" x14ac:dyDescent="0.4">
      <c r="Q331" s="1">
        <v>-48.510800000000003</v>
      </c>
      <c r="R331" s="2">
        <v>1.4100000000000001E-5</v>
      </c>
    </row>
    <row r="332" spans="17:18" x14ac:dyDescent="0.4">
      <c r="Q332" s="1">
        <v>-43.130670000000002</v>
      </c>
      <c r="R332" s="2">
        <v>4.8600000000000002E-5</v>
      </c>
    </row>
    <row r="333" spans="17:18" x14ac:dyDescent="0.4">
      <c r="Q333" s="1">
        <v>-58.064450000000001</v>
      </c>
      <c r="R333" s="2">
        <v>1.5600000000000001E-6</v>
      </c>
    </row>
    <row r="334" spans="17:18" x14ac:dyDescent="0.4">
      <c r="Q334" s="1">
        <v>-37.390090000000001</v>
      </c>
      <c r="R334" s="1">
        <v>1.8238600000000001E-4</v>
      </c>
    </row>
    <row r="335" spans="17:18" x14ac:dyDescent="0.4">
      <c r="Q335" s="1">
        <v>-50.049810000000001</v>
      </c>
      <c r="R335" s="2">
        <v>9.8900000000000002E-6</v>
      </c>
    </row>
    <row r="336" spans="17:18" x14ac:dyDescent="0.4">
      <c r="Q336" s="1">
        <v>-46.432980000000001</v>
      </c>
      <c r="R336" s="2">
        <v>2.27E-5</v>
      </c>
    </row>
    <row r="337" spans="17:18" x14ac:dyDescent="0.4">
      <c r="Q337" s="1">
        <v>-34.297739999999997</v>
      </c>
      <c r="R337" s="1">
        <v>3.71729E-4</v>
      </c>
    </row>
    <row r="338" spans="17:18" x14ac:dyDescent="0.4">
      <c r="Q338" s="1">
        <v>-38.809570000000001</v>
      </c>
      <c r="R338" s="1">
        <v>1.31536E-4</v>
      </c>
    </row>
    <row r="339" spans="17:18" x14ac:dyDescent="0.4">
      <c r="Q339" s="1">
        <v>-60.523299999999999</v>
      </c>
      <c r="R339" s="2">
        <v>8.8599999999999997E-7</v>
      </c>
    </row>
    <row r="340" spans="17:18" x14ac:dyDescent="0.4">
      <c r="Q340" s="1">
        <v>-38.06738</v>
      </c>
      <c r="R340" s="1">
        <v>1.5604900000000001E-4</v>
      </c>
    </row>
    <row r="341" spans="17:18" x14ac:dyDescent="0.4">
      <c r="Q341" s="1">
        <v>-33.544820000000001</v>
      </c>
      <c r="R341" s="1">
        <v>4.4209700000000002E-4</v>
      </c>
    </row>
    <row r="342" spans="17:18" x14ac:dyDescent="0.4">
      <c r="Q342" s="1">
        <v>-57.501759999999997</v>
      </c>
      <c r="R342" s="2">
        <v>1.7799999999999999E-6</v>
      </c>
    </row>
    <row r="343" spans="17:18" x14ac:dyDescent="0.4">
      <c r="Q343" s="1">
        <v>-51.764539999999997</v>
      </c>
      <c r="R343" s="2">
        <v>6.6599999999999998E-6</v>
      </c>
    </row>
    <row r="344" spans="17:18" x14ac:dyDescent="0.4">
      <c r="Q344" s="1">
        <v>-58.410440000000001</v>
      </c>
      <c r="R344" s="2">
        <v>1.44E-6</v>
      </c>
    </row>
    <row r="345" spans="17:18" x14ac:dyDescent="0.4">
      <c r="Q345" s="1">
        <v>-54.523209999999999</v>
      </c>
      <c r="R345" s="2">
        <v>3.5300000000000001E-6</v>
      </c>
    </row>
    <row r="346" spans="17:18" x14ac:dyDescent="0.4">
      <c r="Q346" s="1">
        <v>-59.429299999999998</v>
      </c>
      <c r="R346" s="2">
        <v>1.1400000000000001E-6</v>
      </c>
    </row>
    <row r="347" spans="17:18" x14ac:dyDescent="0.4">
      <c r="Q347" s="1">
        <v>-55.057519999999997</v>
      </c>
      <c r="R347" s="2">
        <v>3.1200000000000002E-6</v>
      </c>
    </row>
    <row r="348" spans="17:18" x14ac:dyDescent="0.4">
      <c r="Q348" s="1">
        <v>-54.899299999999997</v>
      </c>
      <c r="R348" s="2">
        <v>3.2399999999999999E-6</v>
      </c>
    </row>
    <row r="349" spans="17:18" x14ac:dyDescent="0.4">
      <c r="Q349" s="1">
        <v>-53.402610000000003</v>
      </c>
      <c r="R349" s="2">
        <v>4.5700000000000003E-6</v>
      </c>
    </row>
    <row r="350" spans="17:18" x14ac:dyDescent="0.4">
      <c r="Q350" s="1">
        <v>-53.555390000000003</v>
      </c>
      <c r="R350" s="2">
        <v>4.4100000000000001E-6</v>
      </c>
    </row>
    <row r="351" spans="17:18" x14ac:dyDescent="0.4">
      <c r="Q351" s="1">
        <v>-48.994720000000001</v>
      </c>
      <c r="R351" s="2">
        <v>1.26E-5</v>
      </c>
    </row>
    <row r="352" spans="17:18" x14ac:dyDescent="0.4">
      <c r="Q352" s="1">
        <v>-55.726750000000003</v>
      </c>
      <c r="R352" s="2">
        <v>2.6800000000000002E-6</v>
      </c>
    </row>
    <row r="353" spans="17:18" x14ac:dyDescent="0.4">
      <c r="Q353" s="1">
        <v>-60.81664</v>
      </c>
      <c r="R353" s="2">
        <v>8.2900000000000002E-7</v>
      </c>
    </row>
    <row r="354" spans="17:18" x14ac:dyDescent="0.4">
      <c r="Q354" s="1">
        <v>-43.151470000000003</v>
      </c>
      <c r="R354" s="2">
        <v>4.8399999999999997E-5</v>
      </c>
    </row>
    <row r="355" spans="17:18" x14ac:dyDescent="0.4">
      <c r="Q355" s="1">
        <v>-60.332180000000001</v>
      </c>
      <c r="R355" s="2">
        <v>9.2600000000000001E-7</v>
      </c>
    </row>
    <row r="356" spans="17:18" x14ac:dyDescent="0.4">
      <c r="Q356" s="1">
        <v>-54.357979999999998</v>
      </c>
      <c r="R356" s="2">
        <v>3.67E-6</v>
      </c>
    </row>
    <row r="357" spans="17:18" x14ac:dyDescent="0.4">
      <c r="Q357" s="1">
        <v>-43.568330000000003</v>
      </c>
      <c r="R357" s="2">
        <v>4.3999999999999999E-5</v>
      </c>
    </row>
    <row r="358" spans="17:18" x14ac:dyDescent="0.4">
      <c r="Q358" s="1">
        <v>-53.383600000000001</v>
      </c>
      <c r="R358" s="2">
        <v>4.5900000000000001E-6</v>
      </c>
    </row>
    <row r="359" spans="17:18" x14ac:dyDescent="0.4">
      <c r="Q359" s="1">
        <v>-60.386620000000001</v>
      </c>
      <c r="R359" s="2">
        <v>9.1500000000000003E-7</v>
      </c>
    </row>
    <row r="360" spans="17:18" x14ac:dyDescent="0.4">
      <c r="Q360" s="1">
        <v>-57.508690000000001</v>
      </c>
      <c r="R360" s="2">
        <v>1.77E-6</v>
      </c>
    </row>
    <row r="361" spans="17:18" x14ac:dyDescent="0.4">
      <c r="Q361" s="1">
        <v>-60.561169999999997</v>
      </c>
      <c r="R361" s="2">
        <v>8.7899999999999997E-7</v>
      </c>
    </row>
    <row r="362" spans="17:18" x14ac:dyDescent="0.4">
      <c r="Q362" s="1">
        <v>-35.426160000000003</v>
      </c>
      <c r="R362" s="1">
        <v>2.8667100000000001E-4</v>
      </c>
    </row>
    <row r="363" spans="17:18" x14ac:dyDescent="0.4">
      <c r="Q363" s="1">
        <v>-56.903880000000001</v>
      </c>
      <c r="R363" s="2">
        <v>2.04E-6</v>
      </c>
    </row>
    <row r="364" spans="17:18" x14ac:dyDescent="0.4">
      <c r="Q364" s="1">
        <v>-52.010779999999997</v>
      </c>
      <c r="R364" s="2">
        <v>6.2899999999999999E-6</v>
      </c>
    </row>
    <row r="365" spans="17:18" x14ac:dyDescent="0.4">
      <c r="Q365" s="1">
        <v>-52.118510000000001</v>
      </c>
      <c r="R365" s="2">
        <v>6.1399999999999997E-6</v>
      </c>
    </row>
    <row r="366" spans="17:18" x14ac:dyDescent="0.4">
      <c r="Q366" s="1">
        <v>-59.770200000000003</v>
      </c>
      <c r="R366" s="2">
        <v>1.0499999999999999E-6</v>
      </c>
    </row>
    <row r="367" spans="17:18" x14ac:dyDescent="0.4">
      <c r="Q367" s="1">
        <v>-56.671039999999998</v>
      </c>
      <c r="R367" s="2">
        <v>2.1500000000000002E-6</v>
      </c>
    </row>
    <row r="368" spans="17:18" x14ac:dyDescent="0.4">
      <c r="Q368" s="1">
        <v>-47.418080000000003</v>
      </c>
      <c r="R368" s="2">
        <v>1.8099999999999999E-5</v>
      </c>
    </row>
    <row r="369" spans="17:18" x14ac:dyDescent="0.4">
      <c r="Q369" s="1">
        <v>-55.570349999999998</v>
      </c>
      <c r="R369" s="2">
        <v>2.7700000000000002E-6</v>
      </c>
    </row>
    <row r="370" spans="17:18" x14ac:dyDescent="0.4">
      <c r="Q370" s="1">
        <v>-59.880600000000001</v>
      </c>
      <c r="R370" s="2">
        <v>1.0300000000000001E-6</v>
      </c>
    </row>
    <row r="371" spans="17:18" x14ac:dyDescent="0.4">
      <c r="Q371" s="1">
        <v>-55.783099999999997</v>
      </c>
      <c r="R371" s="2">
        <v>2.6400000000000001E-6</v>
      </c>
    </row>
    <row r="372" spans="17:18" x14ac:dyDescent="0.4">
      <c r="Q372" s="1">
        <v>-32.49568</v>
      </c>
      <c r="R372" s="1">
        <v>5.6290099999999998E-4</v>
      </c>
    </row>
    <row r="373" spans="17:18" x14ac:dyDescent="0.4">
      <c r="Q373" s="1">
        <v>-53.006869999999999</v>
      </c>
      <c r="R373" s="2">
        <v>5.0000000000000004E-6</v>
      </c>
    </row>
    <row r="374" spans="17:18" x14ac:dyDescent="0.4">
      <c r="Q374" s="1">
        <v>-59.31044</v>
      </c>
      <c r="R374" s="2">
        <v>1.17E-6</v>
      </c>
    </row>
    <row r="375" spans="17:18" x14ac:dyDescent="0.4">
      <c r="Q375" s="1">
        <v>-56.543849999999999</v>
      </c>
      <c r="R375" s="2">
        <v>2.2199999999999999E-6</v>
      </c>
    </row>
    <row r="376" spans="17:18" x14ac:dyDescent="0.4">
      <c r="Q376" s="1">
        <v>-52.987690000000001</v>
      </c>
      <c r="R376" s="2">
        <v>5.0300000000000001E-6</v>
      </c>
    </row>
    <row r="377" spans="17:18" x14ac:dyDescent="0.4">
      <c r="Q377" s="1">
        <v>-56.915370000000003</v>
      </c>
      <c r="R377" s="2">
        <v>2.03E-6</v>
      </c>
    </row>
    <row r="378" spans="17:18" x14ac:dyDescent="0.4">
      <c r="Q378" s="1">
        <v>-50.760460000000002</v>
      </c>
      <c r="R378" s="2">
        <v>8.3899999999999993E-6</v>
      </c>
    </row>
    <row r="379" spans="17:18" x14ac:dyDescent="0.4">
      <c r="Q379" s="1">
        <v>-45.728720000000003</v>
      </c>
      <c r="R379" s="2">
        <v>2.6699999999999998E-5</v>
      </c>
    </row>
    <row r="380" spans="17:18" x14ac:dyDescent="0.4">
      <c r="Q380" s="1">
        <v>-58.264150000000001</v>
      </c>
      <c r="R380" s="2">
        <v>1.4899999999999999E-6</v>
      </c>
    </row>
    <row r="381" spans="17:18" x14ac:dyDescent="0.4">
      <c r="Q381" s="1">
        <v>-58.467849999999999</v>
      </c>
      <c r="R381" s="2">
        <v>1.42E-6</v>
      </c>
    </row>
    <row r="382" spans="17:18" x14ac:dyDescent="0.4">
      <c r="Q382" s="1">
        <v>-58.468800000000002</v>
      </c>
      <c r="R382" s="2">
        <v>1.42E-6</v>
      </c>
    </row>
    <row r="383" spans="17:18" x14ac:dyDescent="0.4">
      <c r="Q383" s="1">
        <v>-54.124499999999998</v>
      </c>
      <c r="R383" s="2">
        <v>3.8700000000000002E-6</v>
      </c>
    </row>
    <row r="384" spans="17:18" x14ac:dyDescent="0.4">
      <c r="Q384" s="1">
        <v>-44.295760000000001</v>
      </c>
      <c r="R384" s="2">
        <v>3.7200000000000003E-5</v>
      </c>
    </row>
    <row r="385" spans="17:18" x14ac:dyDescent="0.4">
      <c r="Q385" s="1">
        <v>-50.615810000000003</v>
      </c>
      <c r="R385" s="2">
        <v>8.6799999999999999E-6</v>
      </c>
    </row>
    <row r="386" spans="17:18" x14ac:dyDescent="0.4">
      <c r="Q386" s="1">
        <v>-64.197450000000003</v>
      </c>
      <c r="R386" s="2">
        <v>3.8000000000000001E-7</v>
      </c>
    </row>
    <row r="387" spans="17:18" x14ac:dyDescent="0.4">
      <c r="Q387" s="1">
        <v>-58.137030000000003</v>
      </c>
      <c r="R387" s="2">
        <v>1.5400000000000001E-6</v>
      </c>
    </row>
    <row r="388" spans="17:18" x14ac:dyDescent="0.4">
      <c r="Q388" s="1">
        <v>-62.9163</v>
      </c>
      <c r="R388" s="2">
        <v>5.1099999999999996E-7</v>
      </c>
    </row>
    <row r="389" spans="17:18" x14ac:dyDescent="0.4">
      <c r="Q389" s="1">
        <v>-61.44361</v>
      </c>
      <c r="R389" s="2">
        <v>7.1699999999999997E-7</v>
      </c>
    </row>
    <row r="390" spans="17:18" x14ac:dyDescent="0.4">
      <c r="Q390" s="1">
        <v>-62.647880000000001</v>
      </c>
      <c r="R390" s="2">
        <v>5.44E-7</v>
      </c>
    </row>
    <row r="391" spans="17:18" x14ac:dyDescent="0.4">
      <c r="Q391" s="1">
        <v>-56.539189999999998</v>
      </c>
      <c r="R391" s="2">
        <v>2.2199999999999999E-6</v>
      </c>
    </row>
    <row r="392" spans="17:18" x14ac:dyDescent="0.4">
      <c r="Q392" s="1">
        <v>-61.045949999999998</v>
      </c>
      <c r="R392" s="2">
        <v>7.8599999999999997E-7</v>
      </c>
    </row>
    <row r="393" spans="17:18" x14ac:dyDescent="0.4">
      <c r="Q393" s="1">
        <v>-59.78501</v>
      </c>
      <c r="R393" s="2">
        <v>1.0499999999999999E-6</v>
      </c>
    </row>
    <row r="394" spans="17:18" x14ac:dyDescent="0.4">
      <c r="Q394" s="1">
        <v>-39.547199999999997</v>
      </c>
      <c r="R394" s="1">
        <v>1.10989E-4</v>
      </c>
    </row>
    <row r="395" spans="17:18" x14ac:dyDescent="0.4">
      <c r="Q395" s="1">
        <v>-63.67286</v>
      </c>
      <c r="R395" s="2">
        <v>4.2899999999999999E-7</v>
      </c>
    </row>
    <row r="396" spans="17:18" x14ac:dyDescent="0.4">
      <c r="Q396" s="1">
        <v>-53.517650000000003</v>
      </c>
      <c r="R396" s="2">
        <v>4.4499999999999997E-6</v>
      </c>
    </row>
    <row r="397" spans="17:18" x14ac:dyDescent="0.4">
      <c r="Q397" s="1">
        <v>-48.747610000000002</v>
      </c>
      <c r="R397" s="2">
        <v>1.33E-5</v>
      </c>
    </row>
    <row r="398" spans="17:18" x14ac:dyDescent="0.4">
      <c r="Q398" s="1">
        <v>-50.841830000000002</v>
      </c>
      <c r="R398" s="2">
        <v>8.2400000000000007E-6</v>
      </c>
    </row>
    <row r="399" spans="17:18" x14ac:dyDescent="0.4">
      <c r="Q399" s="1">
        <v>-47.885190000000001</v>
      </c>
      <c r="R399" s="2">
        <v>1.63E-5</v>
      </c>
    </row>
    <row r="400" spans="17:18" x14ac:dyDescent="0.4">
      <c r="Q400" s="1">
        <v>-48.527239999999999</v>
      </c>
      <c r="R400" s="2">
        <v>1.4E-5</v>
      </c>
    </row>
    <row r="401" spans="17:18" x14ac:dyDescent="0.4">
      <c r="Q401" s="1">
        <v>-32.299250000000001</v>
      </c>
      <c r="R401" s="1">
        <v>5.8894500000000001E-4</v>
      </c>
    </row>
    <row r="402" spans="17:18" x14ac:dyDescent="0.4">
      <c r="Q402" s="1">
        <v>-33.162579999999998</v>
      </c>
      <c r="R402" s="1">
        <v>4.8277200000000002E-4</v>
      </c>
    </row>
    <row r="403" spans="17:18" x14ac:dyDescent="0.4">
      <c r="Q403" s="1">
        <v>-48.316830000000003</v>
      </c>
      <c r="R403" s="2">
        <v>1.47E-5</v>
      </c>
    </row>
    <row r="404" spans="17:18" x14ac:dyDescent="0.4">
      <c r="Q404" s="1">
        <v>-52.593600000000002</v>
      </c>
      <c r="R404" s="2">
        <v>5.4999999999999999E-6</v>
      </c>
    </row>
    <row r="405" spans="17:18" x14ac:dyDescent="0.4">
      <c r="Q405" s="1">
        <v>-54.048720000000003</v>
      </c>
      <c r="R405" s="2">
        <v>3.9400000000000004E-6</v>
      </c>
    </row>
    <row r="406" spans="17:18" x14ac:dyDescent="0.4">
      <c r="Q406" s="1">
        <v>-46.855550000000001</v>
      </c>
      <c r="R406" s="2">
        <v>2.0599999999999999E-5</v>
      </c>
    </row>
    <row r="407" spans="17:18" x14ac:dyDescent="0.4">
      <c r="Q407" s="1">
        <v>-48.946959999999997</v>
      </c>
      <c r="R407" s="2">
        <v>1.27E-5</v>
      </c>
    </row>
    <row r="408" spans="17:18" x14ac:dyDescent="0.4">
      <c r="Q408" s="1">
        <v>-53.024509999999999</v>
      </c>
      <c r="R408" s="2">
        <v>4.9799999999999998E-6</v>
      </c>
    </row>
    <row r="409" spans="17:18" x14ac:dyDescent="0.4">
      <c r="Q409" s="1">
        <v>-58.772840000000002</v>
      </c>
      <c r="R409" s="2">
        <v>1.33E-6</v>
      </c>
    </row>
    <row r="410" spans="17:18" x14ac:dyDescent="0.4">
      <c r="Q410" s="1">
        <v>-53.370240000000003</v>
      </c>
      <c r="R410" s="2">
        <v>4.6E-6</v>
      </c>
    </row>
    <row r="411" spans="17:18" x14ac:dyDescent="0.4">
      <c r="Q411" s="1">
        <v>-55.543239999999997</v>
      </c>
      <c r="R411" s="2">
        <v>2.79E-6</v>
      </c>
    </row>
    <row r="412" spans="17:18" x14ac:dyDescent="0.4">
      <c r="Q412" s="1">
        <v>-54.122810000000001</v>
      </c>
      <c r="R412" s="2">
        <v>3.8700000000000002E-6</v>
      </c>
    </row>
    <row r="413" spans="17:18" x14ac:dyDescent="0.4">
      <c r="Q413" s="1">
        <v>-56.764899999999997</v>
      </c>
      <c r="R413" s="2">
        <v>2.1100000000000001E-6</v>
      </c>
    </row>
    <row r="414" spans="17:18" x14ac:dyDescent="0.4">
      <c r="Q414" s="1">
        <v>-45.313110000000002</v>
      </c>
      <c r="R414" s="2">
        <v>2.94E-5</v>
      </c>
    </row>
    <row r="415" spans="17:18" x14ac:dyDescent="0.4">
      <c r="Q415" s="1">
        <v>-58.655389999999997</v>
      </c>
      <c r="R415" s="2">
        <v>1.3599999999999999E-6</v>
      </c>
    </row>
    <row r="416" spans="17:18" x14ac:dyDescent="0.4">
      <c r="Q416" s="1">
        <v>-38.699919999999999</v>
      </c>
      <c r="R416" s="1">
        <v>1.3489900000000001E-4</v>
      </c>
    </row>
    <row r="417" spans="17:18" x14ac:dyDescent="0.4">
      <c r="Q417" s="1">
        <v>-47.688070000000003</v>
      </c>
      <c r="R417" s="2">
        <v>1.7E-5</v>
      </c>
    </row>
    <row r="418" spans="17:18" x14ac:dyDescent="0.4">
      <c r="Q418" s="1">
        <v>-58.004060000000003</v>
      </c>
      <c r="R418" s="2">
        <v>1.5799999999999999E-6</v>
      </c>
    </row>
    <row r="419" spans="17:18" x14ac:dyDescent="0.4">
      <c r="Q419" s="1">
        <v>-52.557740000000003</v>
      </c>
      <c r="R419" s="2">
        <v>5.5500000000000002E-6</v>
      </c>
    </row>
    <row r="420" spans="17:18" x14ac:dyDescent="0.4">
      <c r="Q420" s="1">
        <v>-52.21161</v>
      </c>
      <c r="R420" s="2">
        <v>6.0100000000000001E-6</v>
      </c>
    </row>
    <row r="421" spans="17:18" x14ac:dyDescent="0.4">
      <c r="Q421" s="1">
        <v>-57.033729999999998</v>
      </c>
      <c r="R421" s="2">
        <v>1.9800000000000001E-6</v>
      </c>
    </row>
    <row r="422" spans="17:18" x14ac:dyDescent="0.4">
      <c r="Q422" s="1">
        <v>-51.080500000000001</v>
      </c>
      <c r="R422" s="2">
        <v>7.7999999999999999E-6</v>
      </c>
    </row>
    <row r="423" spans="17:18" x14ac:dyDescent="0.4">
      <c r="Q423" s="1">
        <v>-35.210129999999999</v>
      </c>
      <c r="R423" s="1">
        <v>3.0129199999999999E-4</v>
      </c>
    </row>
    <row r="424" spans="17:18" x14ac:dyDescent="0.4">
      <c r="Q424" s="1">
        <v>-49.56785</v>
      </c>
      <c r="R424" s="2">
        <v>1.1E-5</v>
      </c>
    </row>
    <row r="425" spans="17:18" x14ac:dyDescent="0.4">
      <c r="Q425" s="1">
        <v>-35.464030000000001</v>
      </c>
      <c r="R425" s="1">
        <v>2.8418200000000001E-4</v>
      </c>
    </row>
    <row r="426" spans="17:18" x14ac:dyDescent="0.4">
      <c r="Q426" s="1">
        <v>-30.881779999999999</v>
      </c>
      <c r="R426" s="1">
        <v>8.16248E-4</v>
      </c>
    </row>
    <row r="427" spans="17:18" x14ac:dyDescent="0.4">
      <c r="Q427" s="1">
        <v>-32.544490000000003</v>
      </c>
      <c r="R427" s="1">
        <v>5.5661000000000003E-4</v>
      </c>
    </row>
    <row r="428" spans="17:18" x14ac:dyDescent="0.4">
      <c r="Q428" s="1">
        <v>-56.586190000000002</v>
      </c>
      <c r="R428" s="2">
        <v>2.1900000000000002E-6</v>
      </c>
    </row>
    <row r="429" spans="17:18" x14ac:dyDescent="0.4">
      <c r="Q429" s="1">
        <v>-35.456479999999999</v>
      </c>
      <c r="R429" s="1">
        <v>2.84677E-4</v>
      </c>
    </row>
    <row r="430" spans="17:18" x14ac:dyDescent="0.4">
      <c r="Q430" s="1">
        <v>-44.992139999999999</v>
      </c>
      <c r="R430" s="2">
        <v>3.1699999999999998E-5</v>
      </c>
    </row>
    <row r="431" spans="17:18" x14ac:dyDescent="0.4">
      <c r="Q431" s="1">
        <v>-48.32611</v>
      </c>
      <c r="R431" s="2">
        <v>1.47E-5</v>
      </c>
    </row>
    <row r="432" spans="17:18" x14ac:dyDescent="0.4">
      <c r="Q432" s="1">
        <v>-55.820120000000003</v>
      </c>
      <c r="R432" s="2">
        <v>2.6199999999999999E-6</v>
      </c>
    </row>
    <row r="433" spans="17:18" x14ac:dyDescent="0.4">
      <c r="Q433" s="1">
        <v>-57.148789999999998</v>
      </c>
      <c r="R433" s="2">
        <v>1.9300000000000002E-6</v>
      </c>
    </row>
    <row r="434" spans="17:18" x14ac:dyDescent="0.4">
      <c r="Q434" s="1">
        <v>-42.197099999999999</v>
      </c>
      <c r="R434" s="2">
        <v>6.0300000000000002E-5</v>
      </c>
    </row>
    <row r="435" spans="17:18" x14ac:dyDescent="0.4">
      <c r="Q435" s="1">
        <v>-48.670079999999999</v>
      </c>
      <c r="R435" s="2">
        <v>1.36E-5</v>
      </c>
    </row>
    <row r="436" spans="17:18" x14ac:dyDescent="0.4">
      <c r="Q436" s="1">
        <v>-59.562579999999997</v>
      </c>
      <c r="R436" s="2">
        <v>1.11E-6</v>
      </c>
    </row>
    <row r="437" spans="17:18" x14ac:dyDescent="0.4">
      <c r="Q437" s="1">
        <v>-59.59854</v>
      </c>
      <c r="R437" s="2">
        <v>1.1000000000000001E-6</v>
      </c>
    </row>
    <row r="438" spans="17:18" x14ac:dyDescent="0.4">
      <c r="Q438" s="1">
        <v>-46.399450000000002</v>
      </c>
      <c r="R438" s="2">
        <v>2.2900000000000001E-5</v>
      </c>
    </row>
    <row r="439" spans="17:18" x14ac:dyDescent="0.4">
      <c r="Q439" s="1">
        <v>-31.609100000000002</v>
      </c>
      <c r="R439" s="1">
        <v>6.9038300000000003E-4</v>
      </c>
    </row>
    <row r="440" spans="17:18" x14ac:dyDescent="0.4">
      <c r="Q440" s="1">
        <v>-36.841180000000001</v>
      </c>
      <c r="R440" s="1">
        <v>2.0695800000000001E-4</v>
      </c>
    </row>
    <row r="441" spans="17:18" x14ac:dyDescent="0.4">
      <c r="Q441" s="1">
        <v>-31.734760000000001</v>
      </c>
      <c r="R441" s="1">
        <v>6.7069299999999998E-4</v>
      </c>
    </row>
    <row r="442" spans="17:18" x14ac:dyDescent="0.4">
      <c r="Q442" s="1">
        <v>-36.283369999999998</v>
      </c>
      <c r="R442" s="1">
        <v>2.3532199999999999E-4</v>
      </c>
    </row>
    <row r="443" spans="17:18" x14ac:dyDescent="0.4">
      <c r="Q443" s="1">
        <v>-32.952170000000002</v>
      </c>
      <c r="R443" s="1">
        <v>5.0673700000000005E-4</v>
      </c>
    </row>
    <row r="444" spans="17:18" x14ac:dyDescent="0.4">
      <c r="Q444" s="1">
        <v>-50.818240000000003</v>
      </c>
      <c r="R444" s="2">
        <v>8.2800000000000003E-6</v>
      </c>
    </row>
    <row r="445" spans="17:18" x14ac:dyDescent="0.4">
      <c r="Q445" s="1">
        <v>-55.192610000000002</v>
      </c>
      <c r="R445" s="2">
        <v>3.0299999999999998E-6</v>
      </c>
    </row>
    <row r="446" spans="17:18" x14ac:dyDescent="0.4">
      <c r="Q446" s="1">
        <v>-52.447740000000003</v>
      </c>
      <c r="R446" s="2">
        <v>5.6899999999999997E-6</v>
      </c>
    </row>
    <row r="447" spans="17:18" x14ac:dyDescent="0.4">
      <c r="Q447" s="1">
        <v>-60.061540000000001</v>
      </c>
      <c r="R447" s="2">
        <v>9.8599999999999996E-7</v>
      </c>
    </row>
    <row r="448" spans="17:18" x14ac:dyDescent="0.4">
      <c r="Q448" s="1">
        <v>-52.630200000000002</v>
      </c>
      <c r="R448" s="2">
        <v>5.4600000000000002E-6</v>
      </c>
    </row>
    <row r="449" spans="17:18" x14ac:dyDescent="0.4">
      <c r="Q449" s="1">
        <v>-52.628210000000003</v>
      </c>
      <c r="R449" s="2">
        <v>5.4600000000000002E-6</v>
      </c>
    </row>
    <row r="450" spans="17:18" x14ac:dyDescent="0.4">
      <c r="Q450" s="1">
        <v>-36.264429999999997</v>
      </c>
      <c r="R450" s="1">
        <v>2.3635099999999999E-4</v>
      </c>
    </row>
    <row r="451" spans="17:18" x14ac:dyDescent="0.4">
      <c r="Q451" s="1">
        <v>-35.04316</v>
      </c>
      <c r="R451" s="1">
        <v>3.1310099999999998E-4</v>
      </c>
    </row>
    <row r="452" spans="17:18" x14ac:dyDescent="0.4">
      <c r="Q452" s="1">
        <v>-48.291080000000001</v>
      </c>
      <c r="R452" s="2">
        <v>1.4800000000000001E-5</v>
      </c>
    </row>
    <row r="453" spans="17:18" x14ac:dyDescent="0.4">
      <c r="Q453" s="1">
        <v>-36.414720000000003</v>
      </c>
      <c r="R453" s="1">
        <v>2.2831199999999999E-4</v>
      </c>
    </row>
    <row r="454" spans="17:18" x14ac:dyDescent="0.4">
      <c r="Q454" s="1">
        <v>-36.587820000000001</v>
      </c>
      <c r="R454" s="1">
        <v>2.1939099999999999E-4</v>
      </c>
    </row>
    <row r="455" spans="17:18" x14ac:dyDescent="0.4">
      <c r="Q455" s="1">
        <v>-49.449800000000003</v>
      </c>
      <c r="R455" s="2">
        <v>1.1399999999999999E-5</v>
      </c>
    </row>
    <row r="456" spans="17:18" x14ac:dyDescent="0.4">
      <c r="Q456" s="1">
        <v>-53.140540000000001</v>
      </c>
      <c r="R456" s="2">
        <v>4.8500000000000002E-6</v>
      </c>
    </row>
    <row r="457" spans="17:18" x14ac:dyDescent="0.4">
      <c r="Q457" s="1">
        <v>-53.300220000000003</v>
      </c>
      <c r="R457" s="2">
        <v>4.6800000000000001E-6</v>
      </c>
    </row>
    <row r="458" spans="17:18" x14ac:dyDescent="0.4">
      <c r="Q458" s="1">
        <v>-35.933900000000001</v>
      </c>
      <c r="R458" s="1">
        <v>2.5504100000000001E-4</v>
      </c>
    </row>
    <row r="459" spans="17:18" x14ac:dyDescent="0.4">
      <c r="Q459" s="1">
        <v>-50.470959999999998</v>
      </c>
      <c r="R459" s="2">
        <v>8.9700000000000005E-6</v>
      </c>
    </row>
    <row r="460" spans="17:18" x14ac:dyDescent="0.4">
      <c r="Q460" s="1">
        <v>-53.923349999999999</v>
      </c>
      <c r="R460" s="2">
        <v>4.0500000000000002E-6</v>
      </c>
    </row>
    <row r="461" spans="17:18" x14ac:dyDescent="0.4">
      <c r="Q461" s="1">
        <v>-49.705100000000002</v>
      </c>
      <c r="R461" s="2">
        <v>1.0699999999999999E-5</v>
      </c>
    </row>
    <row r="462" spans="17:18" x14ac:dyDescent="0.4">
      <c r="Q462" s="1">
        <v>-43.201160000000002</v>
      </c>
      <c r="R462" s="2">
        <v>4.7899999999999999E-5</v>
      </c>
    </row>
    <row r="463" spans="17:18" x14ac:dyDescent="0.4">
      <c r="Q463" s="1">
        <v>-47.00291</v>
      </c>
      <c r="R463" s="2">
        <v>1.9899999999999999E-5</v>
      </c>
    </row>
    <row r="464" spans="17:18" x14ac:dyDescent="0.4">
      <c r="Q464" s="1">
        <v>-52.234990000000003</v>
      </c>
      <c r="R464" s="2">
        <v>5.9800000000000003E-6</v>
      </c>
    </row>
    <row r="465" spans="17:18" x14ac:dyDescent="0.4">
      <c r="Q465" s="1">
        <v>-56.363199999999999</v>
      </c>
      <c r="R465" s="2">
        <v>2.3099999999999999E-6</v>
      </c>
    </row>
    <row r="466" spans="17:18" x14ac:dyDescent="0.4">
      <c r="Q466" s="1">
        <v>-32.306759999999997</v>
      </c>
      <c r="R466" s="1">
        <v>5.8792800000000004E-4</v>
      </c>
    </row>
    <row r="467" spans="17:18" x14ac:dyDescent="0.4">
      <c r="Q467" s="1">
        <v>-33.567230000000002</v>
      </c>
      <c r="R467" s="1">
        <v>4.3982199999999998E-4</v>
      </c>
    </row>
    <row r="468" spans="17:18" x14ac:dyDescent="0.4">
      <c r="Q468" s="1">
        <v>-48.810740000000003</v>
      </c>
      <c r="R468" s="2">
        <v>1.3200000000000001E-5</v>
      </c>
    </row>
    <row r="469" spans="17:18" x14ac:dyDescent="0.4">
      <c r="Q469" s="1">
        <v>-33.25714</v>
      </c>
      <c r="R469" s="1">
        <v>4.7237400000000001E-4</v>
      </c>
    </row>
    <row r="470" spans="17:18" x14ac:dyDescent="0.4">
      <c r="Q470" s="1">
        <v>-32.082470000000001</v>
      </c>
      <c r="R470" s="1">
        <v>6.1908899999999997E-4</v>
      </c>
    </row>
    <row r="471" spans="17:18" x14ac:dyDescent="0.4">
      <c r="Q471" s="1">
        <v>-43.890210000000003</v>
      </c>
      <c r="R471" s="2">
        <v>4.0800000000000002E-5</v>
      </c>
    </row>
    <row r="472" spans="17:18" x14ac:dyDescent="0.4">
      <c r="Q472" s="1">
        <v>-53.883290000000002</v>
      </c>
      <c r="R472" s="2">
        <v>4.0899999999999998E-6</v>
      </c>
    </row>
    <row r="473" spans="17:18" x14ac:dyDescent="0.4">
      <c r="Q473" s="1">
        <v>-30.82696</v>
      </c>
      <c r="R473" s="1">
        <v>8.2661599999999996E-4</v>
      </c>
    </row>
    <row r="474" spans="17:18" x14ac:dyDescent="0.4">
      <c r="Q474" s="1">
        <v>-34.537260000000003</v>
      </c>
      <c r="R474" s="1">
        <v>3.5178199999999997E-4</v>
      </c>
    </row>
    <row r="475" spans="17:18" x14ac:dyDescent="0.4">
      <c r="Q475" s="1">
        <v>-57.691000000000003</v>
      </c>
      <c r="R475" s="2">
        <v>1.7E-6</v>
      </c>
    </row>
    <row r="476" spans="17:18" x14ac:dyDescent="0.4">
      <c r="Q476" s="1">
        <v>-53.865290000000002</v>
      </c>
      <c r="R476" s="2">
        <v>4.1099999999999996E-6</v>
      </c>
    </row>
    <row r="477" spans="17:18" x14ac:dyDescent="0.4">
      <c r="Q477" s="1">
        <v>-52.406140000000001</v>
      </c>
      <c r="R477" s="2">
        <v>5.75E-6</v>
      </c>
    </row>
    <row r="478" spans="17:18" x14ac:dyDescent="0.4">
      <c r="Q478" s="1">
        <v>-45.047190000000001</v>
      </c>
      <c r="R478" s="2">
        <v>3.1300000000000002E-5</v>
      </c>
    </row>
    <row r="479" spans="17:18" x14ac:dyDescent="0.4">
      <c r="Q479" s="1">
        <v>-60.01587</v>
      </c>
      <c r="R479" s="2">
        <v>9.9600000000000008E-7</v>
      </c>
    </row>
    <row r="480" spans="17:18" x14ac:dyDescent="0.4">
      <c r="Q480" s="1">
        <v>-56.846760000000003</v>
      </c>
      <c r="R480" s="2">
        <v>2.0700000000000001E-6</v>
      </c>
    </row>
    <row r="481" spans="17:18" x14ac:dyDescent="0.4">
      <c r="Q481" s="1">
        <v>-57.376739999999998</v>
      </c>
      <c r="R481" s="2">
        <v>1.8300000000000001E-6</v>
      </c>
    </row>
    <row r="482" spans="17:18" x14ac:dyDescent="0.4">
      <c r="Q482" s="1">
        <v>-52.298740000000002</v>
      </c>
      <c r="R482" s="2">
        <v>5.8900000000000004E-6</v>
      </c>
    </row>
    <row r="483" spans="17:18" x14ac:dyDescent="0.4">
      <c r="Q483" s="1">
        <v>-45.087919999999997</v>
      </c>
      <c r="R483" s="2">
        <v>3.1000000000000001E-5</v>
      </c>
    </row>
    <row r="484" spans="17:18" x14ac:dyDescent="0.4">
      <c r="Q484" s="1">
        <v>-40.794550000000001</v>
      </c>
      <c r="R484" s="2">
        <v>8.3300000000000005E-5</v>
      </c>
    </row>
    <row r="485" spans="17:18" x14ac:dyDescent="0.4">
      <c r="Q485" s="1">
        <v>-53.78246</v>
      </c>
      <c r="R485" s="2">
        <v>4.1899999999999997E-6</v>
      </c>
    </row>
    <row r="486" spans="17:18" x14ac:dyDescent="0.4">
      <c r="Q486" s="1">
        <v>-44.682160000000003</v>
      </c>
      <c r="R486" s="2">
        <v>3.4E-5</v>
      </c>
    </row>
    <row r="487" spans="17:18" x14ac:dyDescent="0.4">
      <c r="Q487" s="1">
        <v>-56.96555</v>
      </c>
      <c r="R487" s="2">
        <v>2.0099999999999998E-6</v>
      </c>
    </row>
    <row r="488" spans="17:18" x14ac:dyDescent="0.4">
      <c r="Q488" s="1">
        <v>-54.166119999999999</v>
      </c>
      <c r="R488" s="2">
        <v>3.8299999999999998E-6</v>
      </c>
    </row>
    <row r="489" spans="17:18" x14ac:dyDescent="0.4">
      <c r="Q489" s="1">
        <v>-53.86336</v>
      </c>
      <c r="R489" s="2">
        <v>4.1099999999999996E-6</v>
      </c>
    </row>
    <row r="490" spans="17:18" x14ac:dyDescent="0.4">
      <c r="Q490" s="1">
        <v>-53.904919999999997</v>
      </c>
      <c r="R490" s="2">
        <v>4.07E-6</v>
      </c>
    </row>
    <row r="491" spans="17:18" x14ac:dyDescent="0.4">
      <c r="Q491" s="1">
        <v>-53.386150000000001</v>
      </c>
      <c r="R491" s="2">
        <v>4.5900000000000001E-6</v>
      </c>
    </row>
    <row r="492" spans="17:18" x14ac:dyDescent="0.4">
      <c r="Q492" s="1">
        <v>-48.624360000000003</v>
      </c>
      <c r="R492" s="2">
        <v>1.3699999999999999E-5</v>
      </c>
    </row>
    <row r="493" spans="17:18" x14ac:dyDescent="0.4">
      <c r="Q493" s="1">
        <v>-45.168280000000003</v>
      </c>
      <c r="R493" s="2">
        <v>3.04E-5</v>
      </c>
    </row>
    <row r="494" spans="17:18" x14ac:dyDescent="0.4">
      <c r="Q494" s="1">
        <v>-51.141889999999997</v>
      </c>
      <c r="R494" s="2">
        <v>7.6899999999999992E-6</v>
      </c>
    </row>
    <row r="495" spans="17:18" x14ac:dyDescent="0.4">
      <c r="Q495" s="1">
        <v>-56.047269999999997</v>
      </c>
      <c r="R495" s="2">
        <v>2.48E-6</v>
      </c>
    </row>
    <row r="496" spans="17:18" x14ac:dyDescent="0.4">
      <c r="Q496" s="1">
        <v>-49.515689999999999</v>
      </c>
      <c r="R496" s="2">
        <v>1.1199999999999999E-5</v>
      </c>
    </row>
    <row r="497" spans="17:18" x14ac:dyDescent="0.4">
      <c r="Q497" s="1">
        <v>-49.298279999999998</v>
      </c>
      <c r="R497" s="2">
        <v>1.1800000000000001E-5</v>
      </c>
    </row>
    <row r="498" spans="17:18" x14ac:dyDescent="0.4">
      <c r="Q498" s="1">
        <v>-57.83963</v>
      </c>
      <c r="R498" s="2">
        <v>1.64E-6</v>
      </c>
    </row>
    <row r="499" spans="17:18" x14ac:dyDescent="0.4">
      <c r="Q499" s="1">
        <v>-60.8279</v>
      </c>
      <c r="R499" s="2">
        <v>8.2600000000000001E-7</v>
      </c>
    </row>
    <row r="500" spans="17:18" x14ac:dyDescent="0.4">
      <c r="Q500" s="1">
        <v>-32.629730000000002</v>
      </c>
      <c r="R500" s="1">
        <v>5.4579200000000002E-4</v>
      </c>
    </row>
    <row r="501" spans="17:18" x14ac:dyDescent="0.4">
      <c r="Q501" s="1">
        <v>-56.390009999999997</v>
      </c>
      <c r="R501" s="2">
        <v>2.3E-6</v>
      </c>
    </row>
    <row r="502" spans="17:18" x14ac:dyDescent="0.4">
      <c r="Q502" s="1">
        <v>-39.101590000000002</v>
      </c>
      <c r="R502" s="1">
        <v>1.22982E-4</v>
      </c>
    </row>
    <row r="503" spans="17:18" x14ac:dyDescent="0.4">
      <c r="Q503" s="1">
        <v>-27.019349999999999</v>
      </c>
      <c r="R503" s="1">
        <v>1.986392E-3</v>
      </c>
    </row>
    <row r="504" spans="17:18" x14ac:dyDescent="0.4">
      <c r="Q504" s="1">
        <v>-57.293349999999997</v>
      </c>
      <c r="R504" s="2">
        <v>1.86E-6</v>
      </c>
    </row>
    <row r="505" spans="17:18" x14ac:dyDescent="0.4">
      <c r="Q505" s="1">
        <v>-55.529620000000001</v>
      </c>
      <c r="R505" s="2">
        <v>2.7999999999999999E-6</v>
      </c>
    </row>
    <row r="506" spans="17:18" x14ac:dyDescent="0.4">
      <c r="Q506" s="1">
        <v>-53.214120000000001</v>
      </c>
      <c r="R506" s="2">
        <v>4.7700000000000001E-6</v>
      </c>
    </row>
    <row r="507" spans="17:18" x14ac:dyDescent="0.4">
      <c r="Q507" s="1">
        <v>-33.4084</v>
      </c>
      <c r="R507" s="1">
        <v>4.56205E-4</v>
      </c>
    </row>
    <row r="508" spans="17:18" x14ac:dyDescent="0.4">
      <c r="Q508" s="1">
        <v>-49.027050000000003</v>
      </c>
      <c r="R508" s="2">
        <v>1.2500000000000001E-5</v>
      </c>
    </row>
    <row r="509" spans="17:18" x14ac:dyDescent="0.4">
      <c r="Q509" s="1">
        <v>-57.823799999999999</v>
      </c>
      <c r="R509" s="2">
        <v>1.6500000000000001E-6</v>
      </c>
    </row>
    <row r="510" spans="17:18" x14ac:dyDescent="0.4">
      <c r="Q510" s="1">
        <v>-55.511429999999997</v>
      </c>
      <c r="R510" s="2">
        <v>2.8100000000000002E-6</v>
      </c>
    </row>
    <row r="511" spans="17:18" x14ac:dyDescent="0.4">
      <c r="Q511" s="1">
        <v>-57.823799999999999</v>
      </c>
      <c r="R511" s="2">
        <v>1.6500000000000001E-6</v>
      </c>
    </row>
    <row r="512" spans="17:18" x14ac:dyDescent="0.4">
      <c r="Q512" s="1">
        <v>-53.096319999999999</v>
      </c>
      <c r="R512" s="2">
        <v>4.8999999999999997E-6</v>
      </c>
    </row>
  </sheetData>
  <mergeCells count="6">
    <mergeCell ref="Q1:T1"/>
    <mergeCell ref="U1:X1"/>
    <mergeCell ref="A1:D1"/>
    <mergeCell ref="E1:H1"/>
    <mergeCell ref="I1:L1"/>
    <mergeCell ref="M1:P1"/>
  </mergeCells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Dynaboo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10-15T06:26:06Z</dcterms:created>
  <dcterms:modified xsi:type="dcterms:W3CDTF">2021-10-18T00:45:22Z</dcterms:modified>
</cp:coreProperties>
</file>